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jchmura-my.sharepoint.com/personal/magda_dudek_uj_edu_pl/Documents/projekty i wyniki/JP/JP11/Publikacja 1_2022/do wysłania/Pharmacological Rep/po poprawkach/"/>
    </mc:Choice>
  </mc:AlternateContent>
  <xr:revisionPtr revIDLastSave="506" documentId="13_ncr:1_{75624E24-6192-6E4B-8E40-4CEC06F3A794}" xr6:coauthVersionLast="45" xr6:coauthVersionMax="45" xr10:uidLastSave="{B33414FE-5DE6-F045-BC6A-644078B2AA49}"/>
  <bookViews>
    <workbookView xWindow="12240" yWindow="460" windowWidth="28040" windowHeight="20360" xr2:uid="{53A102D6-28F4-1748-8B90-1E225CA08587}"/>
  </bookViews>
  <sheets>
    <sheet name="ADRA binding assay" sheetId="7" r:id="rId1"/>
    <sheet name="ADRA2 intrinsic activity assay" sheetId="8" r:id="rId2"/>
    <sheet name="TAAR1 intrinsic activity assay" sheetId="9" r:id="rId3"/>
    <sheet name="body mass" sheetId="1" r:id="rId4"/>
    <sheet name="food intake" sheetId="3" r:id="rId5"/>
    <sheet name="biochemical parameters" sheetId="4" r:id="rId6"/>
    <sheet name="spontanoeus activity" sheetId="2" r:id="rId7"/>
    <sheet name="temperature" sheetId="5" r:id="rId8"/>
    <sheet name="blood pressure" sheetId="6" r:id="rId9"/>
    <sheet name="pharmacokinetic assays - brain" sheetId="10" r:id="rId10"/>
    <sheet name="pharmacokinetic assays - plasma" sheetId="11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1" i="11" l="1"/>
  <c r="I61" i="11"/>
  <c r="J58" i="11"/>
  <c r="I58" i="11"/>
  <c r="J55" i="11"/>
  <c r="I55" i="11"/>
  <c r="J52" i="11"/>
  <c r="I52" i="11"/>
  <c r="J49" i="11"/>
  <c r="I49" i="11"/>
  <c r="J46" i="11"/>
  <c r="I46" i="11"/>
  <c r="J40" i="11"/>
  <c r="I40" i="11"/>
  <c r="J37" i="11"/>
  <c r="I37" i="11"/>
  <c r="J34" i="11"/>
  <c r="I34" i="11"/>
  <c r="J31" i="11"/>
  <c r="I31" i="11"/>
  <c r="J28" i="11"/>
  <c r="I28" i="11"/>
  <c r="J25" i="11"/>
  <c r="I25" i="11"/>
  <c r="L65" i="10"/>
  <c r="K65" i="10"/>
  <c r="L62" i="10"/>
  <c r="K62" i="10"/>
  <c r="L59" i="10"/>
  <c r="K59" i="10"/>
  <c r="L56" i="10"/>
  <c r="K56" i="10"/>
  <c r="L53" i="10"/>
  <c r="K53" i="10"/>
  <c r="L43" i="10"/>
  <c r="K43" i="10"/>
  <c r="L40" i="10"/>
  <c r="K37" i="10"/>
  <c r="L34" i="10"/>
  <c r="K34" i="10"/>
  <c r="L31" i="10"/>
  <c r="K31" i="10"/>
  <c r="L28" i="10"/>
  <c r="K28" i="10"/>
</calcChain>
</file>

<file path=xl/sharedStrings.xml><?xml version="1.0" encoding="utf-8"?>
<sst xmlns="http://schemas.openxmlformats.org/spreadsheetml/2006/main" count="544" uniqueCount="238">
  <si>
    <t>day/rat</t>
  </si>
  <si>
    <t>body weight of rat in g in particular day</t>
  </si>
  <si>
    <t>change of body weight [g/25days]</t>
  </si>
  <si>
    <t>6*</t>
  </si>
  <si>
    <t>1717*</t>
  </si>
  <si>
    <t>1077*</t>
  </si>
  <si>
    <t>7*</t>
  </si>
  <si>
    <t>hour</t>
  </si>
  <si>
    <t>after first administration</t>
  </si>
  <si>
    <t>4*</t>
  </si>
  <si>
    <t>after 24th administration</t>
  </si>
  <si>
    <t>19*</t>
  </si>
  <si>
    <t>51*</t>
  </si>
  <si>
    <t>hight-fat diet + vehicle</t>
  </si>
  <si>
    <t>hight-fat diet +4OHGuanabenz (5mg/kg)</t>
  </si>
  <si>
    <t>hight-fat diet+4OHGuanabenz (5mg/kg)</t>
  </si>
  <si>
    <t>hight-fat diet+4OHGuanabenz (2mg/kg)</t>
  </si>
  <si>
    <t>standard diet+vehicle</t>
  </si>
  <si>
    <t>week</t>
  </si>
  <si>
    <t>food intake [kcal/2rats]</t>
  </si>
  <si>
    <t>plasma glucose concentration [mmol/L]</t>
  </si>
  <si>
    <t>plasma triglyceride concentration [mmol/L]</t>
  </si>
  <si>
    <t>plasma total cholesterol concentration [mmol/L]</t>
  </si>
  <si>
    <t>temperature after administration</t>
  </si>
  <si>
    <t>rat</t>
  </si>
  <si>
    <t>group</t>
  </si>
  <si>
    <t>standard diet+4OHGuanabenz (5 mg/kg)</t>
  </si>
  <si>
    <t>time</t>
  </si>
  <si>
    <t>vehicle</t>
  </si>
  <si>
    <t>systolic pressure</t>
  </si>
  <si>
    <t>diastolic pressure</t>
  </si>
  <si>
    <t>4HOGuanabenz (2 mg/kg)</t>
  </si>
  <si>
    <t>4HOGuanabenz (5 mg/kg)</t>
  </si>
  <si>
    <t>4HOGuanabenz (10 mg/kg)</t>
  </si>
  <si>
    <t>telemetry</t>
  </si>
  <si>
    <t xml:space="preserve">time </t>
  </si>
  <si>
    <t>mean</t>
  </si>
  <si>
    <t>SEM</t>
  </si>
  <si>
    <t>n</t>
  </si>
  <si>
    <t>after seventh administration</t>
  </si>
  <si>
    <t>after forteenth administration</t>
  </si>
  <si>
    <t>mmHg</t>
  </si>
  <si>
    <t>counts</t>
  </si>
  <si>
    <t>⚬C</t>
  </si>
  <si>
    <t>c:\mbw\results\A03_094.txt</t>
  </si>
  <si>
    <t>RUN INFORMATION:</t>
  </si>
  <si>
    <t>================</t>
  </si>
  <si>
    <t xml:space="preserve">Counting protocol no:  3                                  </t>
  </si>
  <si>
    <t>Name: ADRA2</t>
  </si>
  <si>
    <t>CPM normalization protocol no:  1</t>
  </si>
  <si>
    <t>Cassette information:</t>
  </si>
  <si>
    <t>Assay:-/Prot:-/Cass:-/Func:-/Cassette no:   5/Shelf: 5/8*12</t>
  </si>
  <si>
    <t>4-OH-Guanabenz</t>
  </si>
  <si>
    <t>Guanabenz</t>
  </si>
  <si>
    <t>Phenylephrine</t>
  </si>
  <si>
    <t>Experiment 1</t>
  </si>
  <si>
    <t>Experiment 2</t>
  </si>
  <si>
    <t>Experiment 3</t>
  </si>
  <si>
    <t>LOG OF MOLAR CONCENTRATION</t>
  </si>
  <si>
    <t>CPM</t>
  </si>
  <si>
    <t>Ki [nM]</t>
  </si>
  <si>
    <t>Mean</t>
  </si>
  <si>
    <t>Std. Deviation</t>
  </si>
  <si>
    <t>Std. Error of Mean</t>
  </si>
  <si>
    <t>activity</t>
  </si>
  <si>
    <t>4OHGuanabenz 1</t>
  </si>
  <si>
    <t>4OHGuanabenz 2</t>
  </si>
  <si>
    <t>Brimonidine 1</t>
  </si>
  <si>
    <t>Brimonidine 2</t>
  </si>
  <si>
    <t>Guanabenz 1</t>
  </si>
  <si>
    <t>Guanabenz 2</t>
  </si>
  <si>
    <t>Yohimbine 1</t>
  </si>
  <si>
    <t>Yohimbine 2</t>
  </si>
  <si>
    <t>Oxymetazoline 1</t>
  </si>
  <si>
    <t>Oxymetazoline 2</t>
  </si>
  <si>
    <t>mCPP</t>
  </si>
  <si>
    <t>Plate 5/6/7</t>
  </si>
  <si>
    <t>Name: ADRA1</t>
  </si>
  <si>
    <t>Plate 1/3/7</t>
  </si>
  <si>
    <t>Phentolamine</t>
  </si>
  <si>
    <t>ADRAA2A % of max response</t>
  </si>
  <si>
    <t>ADRAA2B % of max response</t>
  </si>
  <si>
    <t>Compound Name</t>
  </si>
  <si>
    <t>Project ID</t>
  </si>
  <si>
    <t>Assay Name</t>
  </si>
  <si>
    <t>Assay Format</t>
  </si>
  <si>
    <t>Assay Target</t>
  </si>
  <si>
    <t>Result Type</t>
  </si>
  <si>
    <t>RC50</t>
  </si>
  <si>
    <t>Unit</t>
  </si>
  <si>
    <t>Hill</t>
  </si>
  <si>
    <t>Curve Bottom</t>
  </si>
  <si>
    <t>Curve Top</t>
  </si>
  <si>
    <t>Max Response</t>
  </si>
  <si>
    <t>Well ID</t>
  </si>
  <si>
    <t>Conc</t>
  </si>
  <si>
    <t>Raw Value</t>
  </si>
  <si>
    <t>Percent Efficacy</t>
  </si>
  <si>
    <t>p-Tyramine</t>
  </si>
  <si>
    <t>US073-0023846-O</t>
  </si>
  <si>
    <t>cAMP</t>
  </si>
  <si>
    <t>Agonist</t>
  </si>
  <si>
    <t>TAAR1</t>
  </si>
  <si>
    <t>EC50</t>
  </si>
  <si>
    <t>uM</t>
  </si>
  <si>
    <t>B3</t>
  </si>
  <si>
    <t>B4</t>
  </si>
  <si>
    <t>B5</t>
  </si>
  <si>
    <t>B6</t>
  </si>
  <si>
    <t>B7</t>
  </si>
  <si>
    <t>B8</t>
  </si>
  <si>
    <t>B10</t>
  </si>
  <si>
    <t>B9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Value 1</t>
  </si>
  <si>
    <t>Value 2</t>
  </si>
  <si>
    <t>Average Value</t>
  </si>
  <si>
    <t>Std Deviation</t>
  </si>
  <si>
    <t>% Efficacy</t>
  </si>
  <si>
    <t>2760.00</t>
  </si>
  <si>
    <t>1660.00</t>
  </si>
  <si>
    <t>1440.00</t>
  </si>
  <si>
    <t>1260.00</t>
  </si>
  <si>
    <t>2200.00</t>
  </si>
  <si>
    <t>1140.00</t>
  </si>
  <si>
    <t>980.00</t>
  </si>
  <si>
    <t>JP-4</t>
  </si>
  <si>
    <t>840.00</t>
  </si>
  <si>
    <t>JP-5</t>
  </si>
  <si>
    <t>880.00</t>
  </si>
  <si>
    <t>Plate ID</t>
  </si>
  <si>
    <t>Pos Control
Mean</t>
  </si>
  <si>
    <t>Pos Control
SD</t>
  </si>
  <si>
    <t>Neg Control
Mean</t>
  </si>
  <si>
    <t>Neg Control
SD</t>
  </si>
  <si>
    <t>PA-144053</t>
  </si>
  <si>
    <t>4OHG</t>
  </si>
  <si>
    <t>Conc(M)</t>
  </si>
  <si>
    <t>Time [min]</t>
  </si>
  <si>
    <t>Guanabenz [ng/g]</t>
  </si>
  <si>
    <t>SD1</t>
  </si>
  <si>
    <t>4-OH-Guanabenz [ng/g]</t>
  </si>
  <si>
    <t>SD2</t>
  </si>
  <si>
    <t>Filename</t>
  </si>
  <si>
    <t>Area</t>
  </si>
  <si>
    <t>ISTD Area</t>
  </si>
  <si>
    <t>Area Ratio</t>
  </si>
  <si>
    <t>Amount</t>
  </si>
  <si>
    <t>RT</t>
  </si>
  <si>
    <t>ng/mL</t>
  </si>
  <si>
    <t>ng/g</t>
  </si>
  <si>
    <t>SD</t>
  </si>
  <si>
    <t>mozg_OCTAN_GB_5min_1</t>
  </si>
  <si>
    <t>mozg_OCTAN_GB_5min_2</t>
  </si>
  <si>
    <t>mozg_OCTAN_GB_5min_3</t>
  </si>
  <si>
    <t>mozg_OCTAN_GB_15min_1</t>
  </si>
  <si>
    <t>mozg_OCTAN_GB_15min_2</t>
  </si>
  <si>
    <t>mozg_OCTAN_GB_30min_1</t>
  </si>
  <si>
    <t>mozg_OCTAN_GB_30min_2</t>
  </si>
  <si>
    <t>mozg_OCTAN_GB_30min_3</t>
  </si>
  <si>
    <t>mozg_OCTAN_GB_60min_1</t>
  </si>
  <si>
    <t>mozg_OCTAN_GB_60min_2</t>
  </si>
  <si>
    <t>mozg_OCTAN_GB_60min_3</t>
  </si>
  <si>
    <t>mozg_OCTAN_GB_120min_1</t>
  </si>
  <si>
    <t>mozg_OCTAN_GB_120min_2</t>
  </si>
  <si>
    <t>mozg_OCTAN_GB_120min_3</t>
  </si>
  <si>
    <t>mozg_OCTAN_GB_240min_1</t>
  </si>
  <si>
    <t>mozg_OCTAN_GB_240min_2</t>
  </si>
  <si>
    <t>mozg_OCTAN_GB_240min_3</t>
  </si>
  <si>
    <t>mozg_HGB_5min_1</t>
  </si>
  <si>
    <t>mozg_HGB_5min_2</t>
  </si>
  <si>
    <t>mozg_HGB_5min_3</t>
  </si>
  <si>
    <t>mozg_HGB_15min_1</t>
  </si>
  <si>
    <t>mozg_HGB_15min_2</t>
  </si>
  <si>
    <t>mozg_HGB_15min_3</t>
  </si>
  <si>
    <t>mozg_HGB_30min_1</t>
  </si>
  <si>
    <t>mozg_HGB_30min_2</t>
  </si>
  <si>
    <t>mozg_HGB_30min_3</t>
  </si>
  <si>
    <t>mozg_HGB_60min_1</t>
  </si>
  <si>
    <t>mozg_HGB_60min_2</t>
  </si>
  <si>
    <t>mozg_HGB_60min_3</t>
  </si>
  <si>
    <t>mozg_HGB_120min_1</t>
  </si>
  <si>
    <t>mozg_HGB_120min_2</t>
  </si>
  <si>
    <t>mozg_HGB_120min_3</t>
  </si>
  <si>
    <t>mozg_HGB_240min_1</t>
  </si>
  <si>
    <t>0.53784382644428</t>
  </si>
  <si>
    <t>mozg_HGB_240min_2</t>
  </si>
  <si>
    <t>mozg_HGB_240min_3</t>
  </si>
  <si>
    <t>Guanabenz [ng/mL]</t>
  </si>
  <si>
    <t>4-OH-Guanabenz [ng/mL]</t>
  </si>
  <si>
    <t>OCTAN_GB_5min_1</t>
  </si>
  <si>
    <t>OCTAN_GB_5min_2</t>
  </si>
  <si>
    <t>OCTAN_GB_5min_3</t>
  </si>
  <si>
    <t>OCTAN_GB_15min_1</t>
  </si>
  <si>
    <t>OCTAN_GB_15min_2</t>
  </si>
  <si>
    <t>OCTAN_GB_15min_3</t>
  </si>
  <si>
    <t>OCTAN_GB_30min_1</t>
  </si>
  <si>
    <t>OCTAN_GB_30min_2</t>
  </si>
  <si>
    <t>OCTAN_GB_30min_3</t>
  </si>
  <si>
    <t>OCTAN_GB_60min_1</t>
  </si>
  <si>
    <t>OCTAN_GB_60min_2</t>
  </si>
  <si>
    <t>OCTAN_GB_60min_3</t>
  </si>
  <si>
    <t>OCTAN_GB_120min_1</t>
  </si>
  <si>
    <t>OCTAN_GB_120min_2</t>
  </si>
  <si>
    <t>OCTAN_GB_120min_3</t>
  </si>
  <si>
    <t>OCTAN_GB_240min_1</t>
  </si>
  <si>
    <t>OCTAN_GB_240min_2</t>
  </si>
  <si>
    <t>OCTAN_GB_240min_3</t>
  </si>
  <si>
    <t xml:space="preserve">Mean </t>
  </si>
  <si>
    <t>HGB_5min_1</t>
  </si>
  <si>
    <t>HGB_5min_2</t>
  </si>
  <si>
    <t>HGB_5min_3</t>
  </si>
  <si>
    <t>HGB_15min_1</t>
  </si>
  <si>
    <t>HGB_15min_2</t>
  </si>
  <si>
    <t>HGB_15min_3</t>
  </si>
  <si>
    <t>HGB_30min_1</t>
  </si>
  <si>
    <t>HGB_30min_2</t>
  </si>
  <si>
    <t>HGB_30min_3</t>
  </si>
  <si>
    <t>HGB_60min_1</t>
  </si>
  <si>
    <t>HGB_60min_2</t>
  </si>
  <si>
    <t>HGB_60min_3</t>
  </si>
  <si>
    <t>HGB_120min_1</t>
  </si>
  <si>
    <t>HGB_120min_2</t>
  </si>
  <si>
    <t>HGB_120min_3</t>
  </si>
  <si>
    <t>HGB_240min_1</t>
  </si>
  <si>
    <t>HGB_240min_2</t>
  </si>
  <si>
    <t>HGB_240min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charset val="238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sz val="10"/>
      <name val="Arial"/>
      <family val="2"/>
      <charset val="238"/>
    </font>
    <font>
      <sz val="11"/>
      <color rgb="FF000000"/>
      <name val="Calibri"/>
      <family val="2"/>
      <charset val="238"/>
      <scheme val="minor"/>
    </font>
    <font>
      <b/>
      <sz val="11"/>
      <color rgb="FFFFFFFF"/>
      <name val="Arial"/>
    </font>
    <font>
      <sz val="11"/>
      <name val="Arial"/>
    </font>
    <font>
      <sz val="9"/>
      <name val="Arial"/>
    </font>
    <font>
      <sz val="11"/>
      <name val="Arial"/>
      <family val="2"/>
    </font>
    <font>
      <b/>
      <sz val="11"/>
      <color theme="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23608A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</fills>
  <borders count="6">
    <border>
      <left/>
      <right/>
      <top/>
      <bottom/>
      <diagonal/>
    </border>
    <border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>
      <left/>
      <right style="thin">
        <color rgb="FF969696"/>
      </right>
      <top style="thin">
        <color rgb="FF969696"/>
      </top>
      <bottom style="thin">
        <color rgb="FF969696"/>
      </bottom>
      <diagonal/>
    </border>
    <border>
      <left style="thin">
        <color rgb="FF969696"/>
      </left>
      <right style="thin">
        <color rgb="FF969696"/>
      </right>
      <top/>
      <bottom/>
      <diagonal/>
    </border>
    <border>
      <left style="thin">
        <color rgb="FF969696"/>
      </left>
      <right style="thin">
        <color rgb="FF969696"/>
      </right>
      <top/>
      <bottom style="thin">
        <color rgb="FF969696"/>
      </bottom>
      <diagonal/>
    </border>
    <border>
      <left/>
      <right style="thin">
        <color rgb="FF969696"/>
      </right>
      <top/>
      <bottom style="thin">
        <color rgb="FF969696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 vertical="center" wrapText="1"/>
    </xf>
    <xf numFmtId="0" fontId="9" fillId="2" borderId="1" xfId="0" applyFont="1" applyFill="1" applyBorder="1"/>
    <xf numFmtId="0" fontId="9" fillId="2" borderId="2" xfId="0" applyFont="1" applyFill="1" applyBorder="1"/>
    <xf numFmtId="0" fontId="11" fillId="0" borderId="4" xfId="0" applyFont="1" applyBorder="1"/>
    <xf numFmtId="0" fontId="11" fillId="0" borderId="5" xfId="0" applyFont="1" applyBorder="1"/>
    <xf numFmtId="0" fontId="10" fillId="0" borderId="4" xfId="0" applyFont="1" applyBorder="1"/>
    <xf numFmtId="0" fontId="10" fillId="0" borderId="5" xfId="0" applyFont="1" applyBorder="1"/>
    <xf numFmtId="0" fontId="9" fillId="2" borderId="2" xfId="0" applyFont="1" applyFill="1" applyBorder="1" applyAlignment="1">
      <alignment wrapText="1"/>
    </xf>
    <xf numFmtId="0" fontId="12" fillId="0" borderId="0" xfId="0" applyFont="1"/>
    <xf numFmtId="11" fontId="12" fillId="0" borderId="0" xfId="0" applyNumberFormat="1" applyFont="1"/>
    <xf numFmtId="0" fontId="12" fillId="0" borderId="5" xfId="0" applyFont="1" applyBorder="1"/>
    <xf numFmtId="11" fontId="12" fillId="0" borderId="5" xfId="0" applyNumberFormat="1" applyFont="1" applyBorder="1"/>
    <xf numFmtId="0" fontId="13" fillId="0" borderId="0" xfId="0" applyFont="1"/>
    <xf numFmtId="0" fontId="14" fillId="0" borderId="0" xfId="0" applyNumberFormat="1" applyFont="1"/>
    <xf numFmtId="0" fontId="15" fillId="0" borderId="0" xfId="0" applyFont="1"/>
    <xf numFmtId="0" fontId="14" fillId="0" borderId="0" xfId="0" applyFont="1" applyAlignment="1">
      <alignment horizontal="left"/>
    </xf>
    <xf numFmtId="164" fontId="14" fillId="0" borderId="0" xfId="0" applyNumberFormat="1" applyFont="1"/>
    <xf numFmtId="2" fontId="14" fillId="0" borderId="0" xfId="0" applyNumberFormat="1" applyFont="1"/>
    <xf numFmtId="0" fontId="14" fillId="0" borderId="0" xfId="0" applyFont="1"/>
    <xf numFmtId="0" fontId="16" fillId="0" borderId="0" xfId="0" applyFont="1" applyAlignment="1">
      <alignment horizontal="left"/>
    </xf>
    <xf numFmtId="2" fontId="16" fillId="0" borderId="0" xfId="0" applyNumberFormat="1" applyFont="1"/>
    <xf numFmtId="0" fontId="16" fillId="0" borderId="0" xfId="0" applyFont="1"/>
    <xf numFmtId="0" fontId="15" fillId="0" borderId="0" xfId="0" applyFont="1" applyAlignment="1">
      <alignment horizontal="center" vertical="center" wrapText="1"/>
    </xf>
    <xf numFmtId="0" fontId="17" fillId="0" borderId="0" xfId="0" applyFont="1"/>
    <xf numFmtId="1" fontId="14" fillId="0" borderId="0" xfId="0" applyNumberFormat="1" applyFont="1"/>
    <xf numFmtId="0" fontId="0" fillId="0" borderId="0" xfId="0" applyFont="1"/>
    <xf numFmtId="2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wrapText="1"/>
    </xf>
    <xf numFmtId="0" fontId="15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left" indent="1"/>
    </xf>
    <xf numFmtId="0" fontId="10" fillId="0" borderId="4" xfId="0" applyFont="1" applyBorder="1" applyAlignment="1">
      <alignment horizontal="left" inden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92825896762903"/>
          <c:y val="5.0590219224283306E-2"/>
          <c:w val="0.81229396325459313"/>
          <c:h val="0.66228129578237793"/>
        </c:manualLayout>
      </c:layout>
      <c:scatterChart>
        <c:scatterStyle val="lineMarker"/>
        <c:varyColors val="0"/>
        <c:ser>
          <c:idx val="0"/>
          <c:order val="0"/>
          <c:tx>
            <c:v>Guanaben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Brain!$D$2:$D$7</c:f>
                <c:numCache>
                  <c:formatCode>General</c:formatCode>
                  <c:ptCount val="6"/>
                  <c:pt idx="0">
                    <c:v>5.78</c:v>
                  </c:pt>
                  <c:pt idx="1">
                    <c:v>4.8</c:v>
                  </c:pt>
                  <c:pt idx="2">
                    <c:v>26.4</c:v>
                  </c:pt>
                  <c:pt idx="3">
                    <c:v>12.77</c:v>
                  </c:pt>
                  <c:pt idx="4">
                    <c:v>6.68</c:v>
                  </c:pt>
                  <c:pt idx="5">
                    <c:v>7.92</c:v>
                  </c:pt>
                </c:numCache>
              </c:numRef>
            </c:plus>
            <c:minus>
              <c:numRef>
                <c:f>[1]Brain!$D$2:$D$7</c:f>
                <c:numCache>
                  <c:formatCode>General</c:formatCode>
                  <c:ptCount val="6"/>
                  <c:pt idx="0">
                    <c:v>5.78</c:v>
                  </c:pt>
                  <c:pt idx="1">
                    <c:v>4.8</c:v>
                  </c:pt>
                  <c:pt idx="2">
                    <c:v>26.4</c:v>
                  </c:pt>
                  <c:pt idx="3">
                    <c:v>12.77</c:v>
                  </c:pt>
                  <c:pt idx="4">
                    <c:v>6.68</c:v>
                  </c:pt>
                  <c:pt idx="5">
                    <c:v>7.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Brain!$B$2:$B$7</c:f>
              <c:numCache>
                <c:formatCode>General</c:formatCode>
                <c:ptCount val="6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</c:numCache>
            </c:numRef>
          </c:xVal>
          <c:yVal>
            <c:numRef>
              <c:f>[1]Brain!$C$2:$C$7</c:f>
              <c:numCache>
                <c:formatCode>General</c:formatCode>
                <c:ptCount val="6"/>
                <c:pt idx="0">
                  <c:v>45.59</c:v>
                </c:pt>
                <c:pt idx="1">
                  <c:v>110.17</c:v>
                </c:pt>
                <c:pt idx="2">
                  <c:v>164.38</c:v>
                </c:pt>
                <c:pt idx="3">
                  <c:v>183.19</c:v>
                </c:pt>
                <c:pt idx="4">
                  <c:v>92.49</c:v>
                </c:pt>
                <c:pt idx="5">
                  <c:v>58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7D-1740-8447-3D37658AD94F}"/>
            </c:ext>
          </c:extLst>
        </c:ser>
        <c:ser>
          <c:idx val="1"/>
          <c:order val="1"/>
          <c:tx>
            <c:v>4OHGuanaben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Brain!$G$2:$G$7</c:f>
                <c:numCache>
                  <c:formatCode>General</c:formatCode>
                  <c:ptCount val="6"/>
                  <c:pt idx="0">
                    <c:v>1.71</c:v>
                  </c:pt>
                  <c:pt idx="1">
                    <c:v>5.38</c:v>
                  </c:pt>
                  <c:pt idx="2">
                    <c:v>5.89</c:v>
                  </c:pt>
                  <c:pt idx="3">
                    <c:v>0.81</c:v>
                  </c:pt>
                  <c:pt idx="4">
                    <c:v>0.75</c:v>
                  </c:pt>
                  <c:pt idx="5">
                    <c:v>1.37</c:v>
                  </c:pt>
                </c:numCache>
              </c:numRef>
            </c:plus>
            <c:minus>
              <c:numRef>
                <c:f>[1]Brain!$G$2:$G$7</c:f>
                <c:numCache>
                  <c:formatCode>General</c:formatCode>
                  <c:ptCount val="6"/>
                  <c:pt idx="0">
                    <c:v>1.71</c:v>
                  </c:pt>
                  <c:pt idx="1">
                    <c:v>5.38</c:v>
                  </c:pt>
                  <c:pt idx="2">
                    <c:v>5.89</c:v>
                  </c:pt>
                  <c:pt idx="3">
                    <c:v>0.81</c:v>
                  </c:pt>
                  <c:pt idx="4">
                    <c:v>0.75</c:v>
                  </c:pt>
                  <c:pt idx="5">
                    <c:v>1.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Brain!$B$2:$B$7</c:f>
              <c:numCache>
                <c:formatCode>General</c:formatCode>
                <c:ptCount val="6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</c:numCache>
            </c:numRef>
          </c:xVal>
          <c:yVal>
            <c:numRef>
              <c:f>[1]Brain!$E$2:$E$7</c:f>
              <c:numCache>
                <c:formatCode>General</c:formatCode>
                <c:ptCount val="6"/>
                <c:pt idx="0">
                  <c:v>13.34</c:v>
                </c:pt>
                <c:pt idx="1">
                  <c:v>64.45</c:v>
                </c:pt>
                <c:pt idx="2">
                  <c:v>23.87</c:v>
                </c:pt>
                <c:pt idx="3">
                  <c:v>4.54</c:v>
                </c:pt>
                <c:pt idx="4">
                  <c:v>3.94</c:v>
                </c:pt>
                <c:pt idx="5">
                  <c:v>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7D-1740-8447-3D37658AD9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0314416"/>
        <c:axId val="1376254992"/>
      </c:scatterChart>
      <c:valAx>
        <c:axId val="1370314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pl-PL"/>
                  <a:t> [min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76254992"/>
        <c:crosses val="autoZero"/>
        <c:crossBetween val="midCat"/>
      </c:valAx>
      <c:valAx>
        <c:axId val="1376254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Concentration [ng/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70314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2830271216097985E-2"/>
          <c:y val="0.89872630504520268"/>
          <c:w val="0.48878368328958882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39391409996011"/>
          <c:y val="5.7372346528973037E-2"/>
          <c:w val="0.80101833560557578"/>
          <c:h val="0.55089830638640047"/>
        </c:manualLayout>
      </c:layout>
      <c:scatterChart>
        <c:scatterStyle val="lineMarker"/>
        <c:varyColors val="0"/>
        <c:ser>
          <c:idx val="0"/>
          <c:order val="0"/>
          <c:tx>
            <c:v> Guanaben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Plasma!$C$2:$C$7</c:f>
                <c:numCache>
                  <c:formatCode>General</c:formatCode>
                  <c:ptCount val="6"/>
                  <c:pt idx="0">
                    <c:v>5.27</c:v>
                  </c:pt>
                  <c:pt idx="1">
                    <c:v>11.28</c:v>
                  </c:pt>
                  <c:pt idx="2">
                    <c:v>5.04</c:v>
                  </c:pt>
                  <c:pt idx="3">
                    <c:v>3.81</c:v>
                  </c:pt>
                  <c:pt idx="4">
                    <c:v>2.88</c:v>
                  </c:pt>
                  <c:pt idx="5">
                    <c:v>1.18</c:v>
                  </c:pt>
                </c:numCache>
              </c:numRef>
            </c:plus>
            <c:minus>
              <c:numRef>
                <c:f>[1]Plasma!$C$2:$C$7</c:f>
                <c:numCache>
                  <c:formatCode>General</c:formatCode>
                  <c:ptCount val="6"/>
                  <c:pt idx="0">
                    <c:v>5.27</c:v>
                  </c:pt>
                  <c:pt idx="1">
                    <c:v>11.28</c:v>
                  </c:pt>
                  <c:pt idx="2">
                    <c:v>5.04</c:v>
                  </c:pt>
                  <c:pt idx="3">
                    <c:v>3.81</c:v>
                  </c:pt>
                  <c:pt idx="4">
                    <c:v>2.88</c:v>
                  </c:pt>
                  <c:pt idx="5">
                    <c:v>1.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Plasma!$A$2:$A$7</c:f>
              <c:numCache>
                <c:formatCode>General</c:formatCode>
                <c:ptCount val="6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</c:numCache>
            </c:numRef>
          </c:xVal>
          <c:yVal>
            <c:numRef>
              <c:f>[1]Plasma!$B$2:$B$7</c:f>
              <c:numCache>
                <c:formatCode>General</c:formatCode>
                <c:ptCount val="6"/>
                <c:pt idx="0">
                  <c:v>10.199999999999999</c:v>
                </c:pt>
                <c:pt idx="1">
                  <c:v>91.22</c:v>
                </c:pt>
                <c:pt idx="2">
                  <c:v>95.13</c:v>
                </c:pt>
                <c:pt idx="3">
                  <c:v>14.23</c:v>
                </c:pt>
                <c:pt idx="4">
                  <c:v>26.06</c:v>
                </c:pt>
                <c:pt idx="5">
                  <c:v>8.52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3E-DE4F-807F-9B3B797AE8A5}"/>
            </c:ext>
          </c:extLst>
        </c:ser>
        <c:ser>
          <c:idx val="1"/>
          <c:order val="1"/>
          <c:tx>
            <c:v>4OHGuanaben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Plasma!$E$2:$E$7</c:f>
                <c:numCache>
                  <c:formatCode>General</c:formatCode>
                  <c:ptCount val="6"/>
                  <c:pt idx="0">
                    <c:v>12.8</c:v>
                  </c:pt>
                  <c:pt idx="1">
                    <c:v>5.39</c:v>
                  </c:pt>
                  <c:pt idx="2">
                    <c:v>3.97</c:v>
                  </c:pt>
                  <c:pt idx="3">
                    <c:v>2.76</c:v>
                  </c:pt>
                  <c:pt idx="4">
                    <c:v>1.74</c:v>
                  </c:pt>
                  <c:pt idx="5">
                    <c:v>1.8</c:v>
                  </c:pt>
                </c:numCache>
              </c:numRef>
            </c:plus>
            <c:minus>
              <c:numRef>
                <c:f>[1]Plasma!$E$2:$E$7</c:f>
                <c:numCache>
                  <c:formatCode>General</c:formatCode>
                  <c:ptCount val="6"/>
                  <c:pt idx="0">
                    <c:v>12.8</c:v>
                  </c:pt>
                  <c:pt idx="1">
                    <c:v>5.39</c:v>
                  </c:pt>
                  <c:pt idx="2">
                    <c:v>3.97</c:v>
                  </c:pt>
                  <c:pt idx="3">
                    <c:v>2.76</c:v>
                  </c:pt>
                  <c:pt idx="4">
                    <c:v>1.74</c:v>
                  </c:pt>
                  <c:pt idx="5">
                    <c:v>1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Plasma!$A$2:$A$7</c:f>
              <c:numCache>
                <c:formatCode>General</c:formatCode>
                <c:ptCount val="6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</c:numCache>
            </c:numRef>
          </c:xVal>
          <c:yVal>
            <c:numRef>
              <c:f>[1]Plasma!$D$2:$D$7</c:f>
              <c:numCache>
                <c:formatCode>General</c:formatCode>
                <c:ptCount val="6"/>
                <c:pt idx="0">
                  <c:v>54.26</c:v>
                </c:pt>
                <c:pt idx="1">
                  <c:v>100.53</c:v>
                </c:pt>
                <c:pt idx="2">
                  <c:v>20.16</c:v>
                </c:pt>
                <c:pt idx="3">
                  <c:v>41.94</c:v>
                </c:pt>
                <c:pt idx="4">
                  <c:v>8.65</c:v>
                </c:pt>
                <c:pt idx="5">
                  <c:v>6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3E-DE4F-807F-9B3B797AE8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1072848"/>
        <c:axId val="1371072432"/>
      </c:scatterChart>
      <c:valAx>
        <c:axId val="1371072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Time</a:t>
                </a:r>
                <a:r>
                  <a:rPr lang="pl-PL" baseline="0"/>
                  <a:t> [min]</a:t>
                </a:r>
                <a:endParaRPr lang="pl-P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71072432"/>
        <c:crosses val="autoZero"/>
        <c:crossBetween val="midCat"/>
      </c:valAx>
      <c:valAx>
        <c:axId val="1371072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Concentration [ng/m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71072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8327427821522278E-2"/>
          <c:y val="0.88020778652668419"/>
          <c:w val="0.49556714785651795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8140</xdr:colOff>
      <xdr:row>11</xdr:row>
      <xdr:rowOff>60960</xdr:rowOff>
    </xdr:from>
    <xdr:to>
      <xdr:col>7</xdr:col>
      <xdr:colOff>83820</xdr:colOff>
      <xdr:row>23</xdr:row>
      <xdr:rowOff>12573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E7FDA313-8503-0D46-A6BB-FA29F71CD0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6240</xdr:colOff>
      <xdr:row>10</xdr:row>
      <xdr:rowOff>15240</xdr:rowOff>
    </xdr:from>
    <xdr:to>
      <xdr:col>5</xdr:col>
      <xdr:colOff>563880</xdr:colOff>
      <xdr:row>22</xdr:row>
      <xdr:rowOff>3429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05AAEDF5-B1F3-3945-B847-7B50DCBCF7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wbf2/Downloads/Guanabenz_4OHGuanabenz_dane%20surow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sma"/>
      <sheetName val="Brain"/>
    </sheetNames>
    <sheetDataSet>
      <sheetData sheetId="0">
        <row r="2">
          <cell r="A2">
            <v>5</v>
          </cell>
          <cell r="B2">
            <v>10.199999999999999</v>
          </cell>
          <cell r="C2">
            <v>5.27</v>
          </cell>
          <cell r="D2">
            <v>54.26</v>
          </cell>
          <cell r="E2">
            <v>12.8</v>
          </cell>
        </row>
        <row r="3">
          <cell r="A3">
            <v>15</v>
          </cell>
          <cell r="B3">
            <v>91.22</v>
          </cell>
          <cell r="C3">
            <v>11.28</v>
          </cell>
          <cell r="D3">
            <v>100.53</v>
          </cell>
          <cell r="E3">
            <v>5.39</v>
          </cell>
        </row>
        <row r="4">
          <cell r="A4">
            <v>30</v>
          </cell>
          <cell r="B4">
            <v>95.13</v>
          </cell>
          <cell r="C4">
            <v>5.04</v>
          </cell>
          <cell r="D4">
            <v>20.16</v>
          </cell>
          <cell r="E4">
            <v>3.97</v>
          </cell>
        </row>
        <row r="5">
          <cell r="A5">
            <v>60</v>
          </cell>
          <cell r="B5">
            <v>14.23</v>
          </cell>
          <cell r="C5">
            <v>3.81</v>
          </cell>
          <cell r="D5">
            <v>41.94</v>
          </cell>
          <cell r="E5">
            <v>2.76</v>
          </cell>
        </row>
        <row r="6">
          <cell r="A6">
            <v>120</v>
          </cell>
          <cell r="B6">
            <v>26.06</v>
          </cell>
          <cell r="C6">
            <v>2.88</v>
          </cell>
          <cell r="D6">
            <v>8.65</v>
          </cell>
          <cell r="E6">
            <v>1.74</v>
          </cell>
        </row>
        <row r="7">
          <cell r="A7">
            <v>240</v>
          </cell>
          <cell r="B7">
            <v>8.5299999999999994</v>
          </cell>
          <cell r="C7">
            <v>1.18</v>
          </cell>
          <cell r="D7">
            <v>6.52</v>
          </cell>
          <cell r="E7">
            <v>1.8</v>
          </cell>
        </row>
      </sheetData>
      <sheetData sheetId="1">
        <row r="2">
          <cell r="B2">
            <v>5</v>
          </cell>
          <cell r="C2">
            <v>45.59</v>
          </cell>
          <cell r="D2">
            <v>5.78</v>
          </cell>
          <cell r="E2">
            <v>13.34</v>
          </cell>
          <cell r="G2">
            <v>1.71</v>
          </cell>
        </row>
        <row r="3">
          <cell r="B3">
            <v>15</v>
          </cell>
          <cell r="C3">
            <v>110.17</v>
          </cell>
          <cell r="D3">
            <v>4.8</v>
          </cell>
          <cell r="E3">
            <v>64.45</v>
          </cell>
          <cell r="G3">
            <v>5.38</v>
          </cell>
        </row>
        <row r="4">
          <cell r="B4">
            <v>30</v>
          </cell>
          <cell r="C4">
            <v>164.38</v>
          </cell>
          <cell r="D4">
            <v>26.4</v>
          </cell>
          <cell r="E4">
            <v>23.87</v>
          </cell>
          <cell r="G4">
            <v>5.89</v>
          </cell>
        </row>
        <row r="5">
          <cell r="B5">
            <v>60</v>
          </cell>
          <cell r="C5">
            <v>183.19</v>
          </cell>
          <cell r="D5">
            <v>12.77</v>
          </cell>
          <cell r="E5">
            <v>4.54</v>
          </cell>
          <cell r="G5">
            <v>0.81</v>
          </cell>
        </row>
        <row r="6">
          <cell r="B6">
            <v>120</v>
          </cell>
          <cell r="C6">
            <v>92.49</v>
          </cell>
          <cell r="D6">
            <v>6.68</v>
          </cell>
          <cell r="E6">
            <v>3.94</v>
          </cell>
          <cell r="G6">
            <v>0.75</v>
          </cell>
        </row>
        <row r="7">
          <cell r="B7">
            <v>240</v>
          </cell>
          <cell r="C7">
            <v>58.62</v>
          </cell>
          <cell r="D7">
            <v>7.92</v>
          </cell>
          <cell r="E7">
            <v>3.2</v>
          </cell>
          <cell r="G7">
            <v>1.37</v>
          </cell>
        </row>
      </sheetData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CA64E-ACEF-0E40-8462-818DBD0B3705}">
  <dimension ref="A3:Y58"/>
  <sheetViews>
    <sheetView tabSelected="1" workbookViewId="0">
      <selection activeCell="F29" sqref="F29"/>
    </sheetView>
  </sheetViews>
  <sheetFormatPr baseColWidth="10" defaultRowHeight="16" x14ac:dyDescent="0.2"/>
  <cols>
    <col min="2" max="4" width="11" bestFit="1" customWidth="1"/>
    <col min="5" max="5" width="12.1640625" bestFit="1" customWidth="1"/>
    <col min="6" max="6" width="11" bestFit="1" customWidth="1"/>
    <col min="7" max="7" width="12.1640625" bestFit="1" customWidth="1"/>
    <col min="8" max="8" width="11" bestFit="1" customWidth="1"/>
    <col min="10" max="16" width="11" bestFit="1" customWidth="1"/>
    <col min="18" max="24" width="11" bestFit="1" customWidth="1"/>
  </cols>
  <sheetData>
    <row r="3" spans="1:25" x14ac:dyDescent="0.2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</row>
    <row r="4" spans="1:25" x14ac:dyDescent="0.2">
      <c r="A4" s="11"/>
      <c r="B4" s="11" t="s">
        <v>44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</row>
    <row r="5" spans="1:25" x14ac:dyDescent="0.2">
      <c r="A5" s="11"/>
      <c r="B5" s="11" t="s">
        <v>45</v>
      </c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</row>
    <row r="6" spans="1:25" x14ac:dyDescent="0.2">
      <c r="A6" s="11"/>
      <c r="B6" s="11" t="s">
        <v>46</v>
      </c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</row>
    <row r="7" spans="1:25" x14ac:dyDescent="0.2">
      <c r="A7" s="11"/>
      <c r="B7" s="11" t="s">
        <v>47</v>
      </c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</row>
    <row r="8" spans="1:25" x14ac:dyDescent="0.2">
      <c r="A8" s="11"/>
      <c r="B8" s="24" t="s">
        <v>48</v>
      </c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</row>
    <row r="9" spans="1:25" x14ac:dyDescent="0.2">
      <c r="A9" s="11"/>
      <c r="B9" s="11" t="s">
        <v>49</v>
      </c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</row>
    <row r="10" spans="1:25" x14ac:dyDescent="0.2">
      <c r="A10" s="11"/>
      <c r="B10" s="11" t="s">
        <v>76</v>
      </c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</row>
    <row r="11" spans="1:25" x14ac:dyDescent="0.2">
      <c r="A11" s="11"/>
      <c r="B11" s="11" t="s">
        <v>50</v>
      </c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</row>
    <row r="12" spans="1:25" x14ac:dyDescent="0.2">
      <c r="A12" s="11"/>
      <c r="B12" s="11" t="s">
        <v>51</v>
      </c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</row>
    <row r="13" spans="1:25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</row>
    <row r="14" spans="1:25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</row>
    <row r="15" spans="1:25" ht="16" customHeight="1" x14ac:dyDescent="0.2">
      <c r="A15" s="11"/>
      <c r="B15" s="11"/>
      <c r="C15" s="43" t="s">
        <v>52</v>
      </c>
      <c r="D15" s="43"/>
      <c r="E15" s="43" t="s">
        <v>52</v>
      </c>
      <c r="F15" s="43"/>
      <c r="G15" s="43" t="s">
        <v>52</v>
      </c>
      <c r="H15" s="43"/>
      <c r="I15" s="11"/>
      <c r="J15" s="11"/>
      <c r="K15" s="43" t="s">
        <v>53</v>
      </c>
      <c r="L15" s="43"/>
      <c r="M15" s="43" t="s">
        <v>53</v>
      </c>
      <c r="N15" s="43"/>
      <c r="O15" s="43" t="s">
        <v>53</v>
      </c>
      <c r="P15" s="43"/>
      <c r="Q15" s="11"/>
      <c r="R15" s="11"/>
      <c r="S15" s="43" t="s">
        <v>54</v>
      </c>
      <c r="T15" s="43"/>
      <c r="U15" s="43" t="s">
        <v>54</v>
      </c>
      <c r="V15" s="43"/>
      <c r="W15" s="43" t="s">
        <v>54</v>
      </c>
      <c r="X15" s="43"/>
      <c r="Y15" s="11"/>
    </row>
    <row r="16" spans="1:25" ht="16" customHeight="1" x14ac:dyDescent="0.2">
      <c r="A16" s="11"/>
      <c r="B16" s="11"/>
      <c r="C16" s="44" t="s">
        <v>55</v>
      </c>
      <c r="D16" s="44"/>
      <c r="E16" s="44" t="s">
        <v>56</v>
      </c>
      <c r="F16" s="44"/>
      <c r="G16" s="44" t="s">
        <v>57</v>
      </c>
      <c r="H16" s="44"/>
      <c r="I16" s="11"/>
      <c r="J16" s="11"/>
      <c r="K16" s="44" t="s">
        <v>55</v>
      </c>
      <c r="L16" s="44"/>
      <c r="M16" s="44" t="s">
        <v>56</v>
      </c>
      <c r="N16" s="44"/>
      <c r="O16" s="44" t="s">
        <v>57</v>
      </c>
      <c r="P16" s="44"/>
      <c r="Q16" s="11"/>
      <c r="R16" s="11"/>
      <c r="S16" s="44" t="s">
        <v>55</v>
      </c>
      <c r="T16" s="44"/>
      <c r="U16" s="44" t="s">
        <v>56</v>
      </c>
      <c r="V16" s="44"/>
      <c r="W16" s="44" t="s">
        <v>57</v>
      </c>
      <c r="X16" s="44"/>
      <c r="Y16" s="11"/>
    </row>
    <row r="17" spans="1:25" ht="64" x14ac:dyDescent="0.2">
      <c r="A17" s="11"/>
      <c r="B17" s="12" t="s">
        <v>58</v>
      </c>
      <c r="C17" s="45" t="s">
        <v>59</v>
      </c>
      <c r="D17" s="45"/>
      <c r="E17" s="45" t="s">
        <v>59</v>
      </c>
      <c r="F17" s="45"/>
      <c r="G17" s="45" t="s">
        <v>59</v>
      </c>
      <c r="H17" s="45"/>
      <c r="I17" s="11"/>
      <c r="J17" s="12" t="s">
        <v>58</v>
      </c>
      <c r="K17" s="45" t="s">
        <v>59</v>
      </c>
      <c r="L17" s="45"/>
      <c r="M17" s="45" t="s">
        <v>59</v>
      </c>
      <c r="N17" s="45"/>
      <c r="O17" s="45" t="s">
        <v>59</v>
      </c>
      <c r="P17" s="45"/>
      <c r="Q17" s="11"/>
      <c r="R17" s="12" t="s">
        <v>58</v>
      </c>
      <c r="S17" s="45" t="s">
        <v>59</v>
      </c>
      <c r="T17" s="45"/>
      <c r="U17" s="45" t="s">
        <v>59</v>
      </c>
      <c r="V17" s="45"/>
      <c r="W17" s="45" t="s">
        <v>59</v>
      </c>
      <c r="X17" s="45"/>
      <c r="Y17" s="11"/>
    </row>
    <row r="18" spans="1:25" x14ac:dyDescent="0.2">
      <c r="A18" s="11"/>
      <c r="B18" s="10">
        <v>-5</v>
      </c>
      <c r="C18" s="10">
        <v>78</v>
      </c>
      <c r="D18" s="10">
        <v>116</v>
      </c>
      <c r="E18" s="10">
        <v>96</v>
      </c>
      <c r="F18" s="10">
        <v>117</v>
      </c>
      <c r="G18" s="10">
        <v>113</v>
      </c>
      <c r="H18" s="10">
        <v>111</v>
      </c>
      <c r="I18" s="11"/>
      <c r="J18" s="10">
        <v>-5</v>
      </c>
      <c r="K18" s="10">
        <v>89</v>
      </c>
      <c r="L18" s="10">
        <v>80</v>
      </c>
      <c r="M18" s="10">
        <v>42</v>
      </c>
      <c r="N18" s="10">
        <v>75</v>
      </c>
      <c r="O18" s="10">
        <v>81</v>
      </c>
      <c r="P18" s="10">
        <v>101</v>
      </c>
      <c r="Q18" s="11"/>
      <c r="R18" s="10">
        <v>-5</v>
      </c>
      <c r="S18" s="10">
        <v>141</v>
      </c>
      <c r="T18" s="10">
        <v>116</v>
      </c>
      <c r="U18" s="10">
        <v>96</v>
      </c>
      <c r="V18" s="10">
        <v>109</v>
      </c>
      <c r="W18" s="10">
        <v>123</v>
      </c>
      <c r="X18" s="10">
        <v>92</v>
      </c>
      <c r="Y18" s="11"/>
    </row>
    <row r="19" spans="1:25" x14ac:dyDescent="0.2">
      <c r="A19" s="11"/>
      <c r="B19" s="10">
        <v>-6</v>
      </c>
      <c r="C19" s="10">
        <v>132</v>
      </c>
      <c r="D19" s="10">
        <v>157</v>
      </c>
      <c r="E19" s="10">
        <v>132</v>
      </c>
      <c r="F19" s="10">
        <v>112</v>
      </c>
      <c r="G19" s="10">
        <v>131</v>
      </c>
      <c r="H19" s="10">
        <v>141</v>
      </c>
      <c r="I19" s="11"/>
      <c r="J19" s="10">
        <v>-6</v>
      </c>
      <c r="K19" s="10">
        <v>125</v>
      </c>
      <c r="L19" s="10">
        <v>115</v>
      </c>
      <c r="M19" s="10">
        <v>89</v>
      </c>
      <c r="N19" s="10">
        <v>117</v>
      </c>
      <c r="O19" s="10">
        <v>99</v>
      </c>
      <c r="P19" s="10">
        <v>116</v>
      </c>
      <c r="Q19" s="11"/>
      <c r="R19" s="10">
        <v>-6</v>
      </c>
      <c r="S19" s="10">
        <v>126</v>
      </c>
      <c r="T19" s="10">
        <v>136</v>
      </c>
      <c r="U19" s="10">
        <v>132</v>
      </c>
      <c r="V19" s="10">
        <v>152</v>
      </c>
      <c r="W19" s="10">
        <v>190</v>
      </c>
      <c r="X19" s="10">
        <v>224</v>
      </c>
      <c r="Y19" s="11"/>
    </row>
    <row r="20" spans="1:25" x14ac:dyDescent="0.2">
      <c r="A20" s="11"/>
      <c r="B20" s="10">
        <v>-7</v>
      </c>
      <c r="C20" s="10">
        <v>198</v>
      </c>
      <c r="D20" s="10">
        <v>198</v>
      </c>
      <c r="E20" s="10">
        <v>156</v>
      </c>
      <c r="F20" s="10">
        <v>131</v>
      </c>
      <c r="G20" s="10">
        <v>190</v>
      </c>
      <c r="H20" s="10">
        <v>205</v>
      </c>
      <c r="I20" s="11"/>
      <c r="J20" s="10">
        <v>-7</v>
      </c>
      <c r="K20" s="10">
        <v>133</v>
      </c>
      <c r="L20" s="10">
        <v>135</v>
      </c>
      <c r="M20" s="10">
        <v>120</v>
      </c>
      <c r="N20" s="10">
        <v>135</v>
      </c>
      <c r="O20" s="10">
        <v>148</v>
      </c>
      <c r="P20" s="10">
        <v>196</v>
      </c>
      <c r="Q20" s="11"/>
      <c r="R20" s="10">
        <v>-7</v>
      </c>
      <c r="S20" s="10">
        <v>392</v>
      </c>
      <c r="T20" s="10">
        <v>392</v>
      </c>
      <c r="U20" s="10">
        <v>260</v>
      </c>
      <c r="V20" s="10">
        <v>300</v>
      </c>
      <c r="W20" s="10">
        <v>297</v>
      </c>
      <c r="X20" s="10">
        <v>293</v>
      </c>
      <c r="Y20" s="11"/>
    </row>
    <row r="21" spans="1:25" x14ac:dyDescent="0.2">
      <c r="A21" s="11"/>
      <c r="B21" s="10">
        <v>-8</v>
      </c>
      <c r="C21" s="10">
        <v>314</v>
      </c>
      <c r="D21" s="10">
        <v>316</v>
      </c>
      <c r="E21" s="10">
        <v>394</v>
      </c>
      <c r="F21" s="10">
        <v>302</v>
      </c>
      <c r="G21" s="10">
        <v>300</v>
      </c>
      <c r="H21" s="10">
        <v>316</v>
      </c>
      <c r="I21" s="11"/>
      <c r="J21" s="10">
        <v>-8</v>
      </c>
      <c r="K21" s="10">
        <v>170</v>
      </c>
      <c r="L21" s="10">
        <v>165</v>
      </c>
      <c r="M21" s="10">
        <v>152</v>
      </c>
      <c r="N21" s="10">
        <v>165</v>
      </c>
      <c r="O21" s="10">
        <v>205</v>
      </c>
      <c r="P21" s="10">
        <v>265</v>
      </c>
      <c r="Q21" s="11"/>
      <c r="R21" s="10">
        <v>-8</v>
      </c>
      <c r="S21" s="10">
        <v>433</v>
      </c>
      <c r="T21" s="10">
        <v>441</v>
      </c>
      <c r="U21" s="10">
        <v>410</v>
      </c>
      <c r="V21" s="10">
        <v>390</v>
      </c>
      <c r="W21" s="10">
        <v>339</v>
      </c>
      <c r="X21" s="10">
        <v>367</v>
      </c>
      <c r="Y21" s="11"/>
    </row>
    <row r="22" spans="1:25" x14ac:dyDescent="0.2">
      <c r="A22" s="11"/>
      <c r="B22" s="10">
        <v>-9</v>
      </c>
      <c r="C22" s="10">
        <v>420</v>
      </c>
      <c r="D22" s="10">
        <v>340</v>
      </c>
      <c r="E22" s="10">
        <v>383</v>
      </c>
      <c r="F22" s="10">
        <v>296</v>
      </c>
      <c r="G22" s="10">
        <v>320</v>
      </c>
      <c r="H22" s="10">
        <v>437</v>
      </c>
      <c r="I22" s="11"/>
      <c r="J22" s="10">
        <v>-9</v>
      </c>
      <c r="K22" s="10">
        <v>233</v>
      </c>
      <c r="L22" s="10">
        <v>268</v>
      </c>
      <c r="M22" s="10">
        <v>272</v>
      </c>
      <c r="N22" s="10">
        <v>280</v>
      </c>
      <c r="O22" s="10">
        <v>382</v>
      </c>
      <c r="P22" s="10">
        <v>468</v>
      </c>
      <c r="Q22" s="11"/>
      <c r="R22" s="10">
        <v>-9</v>
      </c>
      <c r="S22" s="10">
        <v>380</v>
      </c>
      <c r="T22" s="10">
        <v>398</v>
      </c>
      <c r="U22" s="10">
        <v>394</v>
      </c>
      <c r="V22" s="10">
        <v>410</v>
      </c>
      <c r="W22" s="10">
        <v>367</v>
      </c>
      <c r="X22" s="10">
        <v>391</v>
      </c>
      <c r="Y22" s="11"/>
    </row>
    <row r="23" spans="1:25" x14ac:dyDescent="0.2">
      <c r="A23" s="11"/>
      <c r="B23" s="10">
        <v>-10</v>
      </c>
      <c r="C23" s="10">
        <v>404</v>
      </c>
      <c r="D23" s="10">
        <v>380</v>
      </c>
      <c r="E23" s="10">
        <v>358</v>
      </c>
      <c r="F23" s="10">
        <v>403</v>
      </c>
      <c r="G23" s="10">
        <v>400</v>
      </c>
      <c r="H23" s="10">
        <v>370</v>
      </c>
      <c r="I23" s="11"/>
      <c r="J23" s="10">
        <v>-10</v>
      </c>
      <c r="K23" s="10">
        <v>265</v>
      </c>
      <c r="L23" s="10">
        <v>270</v>
      </c>
      <c r="M23" s="10">
        <v>320</v>
      </c>
      <c r="N23" s="10">
        <v>325</v>
      </c>
      <c r="O23" s="10">
        <v>437</v>
      </c>
      <c r="P23" s="10">
        <v>458</v>
      </c>
      <c r="Q23" s="11"/>
      <c r="R23" s="10">
        <v>-10</v>
      </c>
      <c r="S23" s="10">
        <v>502</v>
      </c>
      <c r="T23" s="10">
        <v>429</v>
      </c>
      <c r="U23" s="10">
        <v>290</v>
      </c>
      <c r="V23" s="10">
        <v>400</v>
      </c>
      <c r="W23" s="10">
        <v>415</v>
      </c>
      <c r="X23" s="10">
        <v>423</v>
      </c>
      <c r="Y23" s="11"/>
    </row>
    <row r="24" spans="1:25" x14ac:dyDescent="0.2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</row>
    <row r="25" spans="1:25" x14ac:dyDescent="0.2">
      <c r="A25" s="11"/>
      <c r="B25" s="24" t="s">
        <v>60</v>
      </c>
      <c r="C25" s="25">
        <v>2.049E-8</v>
      </c>
      <c r="D25" s="24"/>
      <c r="E25" s="25">
        <v>1.9490000000000001E-8</v>
      </c>
      <c r="F25" s="24"/>
      <c r="G25" s="25">
        <v>1.8060000000000001E-8</v>
      </c>
      <c r="H25" s="24"/>
      <c r="I25" s="24"/>
      <c r="J25" s="24" t="s">
        <v>60</v>
      </c>
      <c r="K25" s="25">
        <v>3.6549999999999999E-9</v>
      </c>
      <c r="L25" s="24"/>
      <c r="M25" s="25">
        <v>2.3389999999999999E-9</v>
      </c>
      <c r="N25" s="24"/>
      <c r="O25" s="25">
        <v>3.6070000000000001E-9</v>
      </c>
      <c r="P25" s="24"/>
      <c r="Q25" s="24"/>
      <c r="R25" s="24" t="s">
        <v>60</v>
      </c>
      <c r="S25" s="25">
        <v>1.6829999999999999E-7</v>
      </c>
      <c r="T25" s="24"/>
      <c r="U25" s="25">
        <v>1.059E-7</v>
      </c>
      <c r="V25" s="24"/>
      <c r="W25" s="25">
        <v>1.6409999999999999E-7</v>
      </c>
      <c r="X25" s="26"/>
      <c r="Y25" s="26"/>
    </row>
    <row r="26" spans="1:25" x14ac:dyDescent="0.2">
      <c r="A26" s="11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</row>
    <row r="27" spans="1:25" x14ac:dyDescent="0.2">
      <c r="A27" s="11"/>
      <c r="B27" s="27" t="s">
        <v>61</v>
      </c>
      <c r="C27" s="28">
        <v>19.399999999999999</v>
      </c>
      <c r="D27" s="24"/>
      <c r="E27" s="24"/>
      <c r="F27" s="24"/>
      <c r="G27" s="24"/>
      <c r="H27" s="24"/>
      <c r="I27" s="24"/>
      <c r="J27" s="27" t="s">
        <v>61</v>
      </c>
      <c r="K27" s="29">
        <v>3.2</v>
      </c>
      <c r="L27" s="24"/>
      <c r="M27" s="24"/>
      <c r="N27" s="24"/>
      <c r="O27" s="24"/>
      <c r="P27" s="24"/>
      <c r="Q27" s="24"/>
      <c r="R27" s="27" t="s">
        <v>61</v>
      </c>
      <c r="S27" s="30">
        <v>146</v>
      </c>
      <c r="T27" s="26"/>
      <c r="U27" s="26"/>
      <c r="V27" s="26"/>
      <c r="W27" s="26"/>
      <c r="X27" s="26"/>
      <c r="Y27" s="26"/>
    </row>
    <row r="28" spans="1:25" x14ac:dyDescent="0.2">
      <c r="A28" s="11"/>
      <c r="B28" s="31" t="s">
        <v>62</v>
      </c>
      <c r="C28" s="32">
        <v>1.21</v>
      </c>
      <c r="D28" s="26"/>
      <c r="E28" s="26"/>
      <c r="F28" s="26"/>
      <c r="G28" s="26"/>
      <c r="H28" s="26"/>
      <c r="I28" s="26"/>
      <c r="J28" s="31" t="s">
        <v>62</v>
      </c>
      <c r="K28" s="32">
        <v>0.75</v>
      </c>
      <c r="L28" s="26"/>
      <c r="M28" s="26"/>
      <c r="N28" s="26"/>
      <c r="O28" s="26"/>
      <c r="P28" s="26"/>
      <c r="Q28" s="26"/>
      <c r="R28" s="31" t="s">
        <v>62</v>
      </c>
      <c r="S28" s="33">
        <v>34.700000000000003</v>
      </c>
      <c r="T28" s="26"/>
      <c r="U28" s="26"/>
      <c r="V28" s="26"/>
      <c r="W28" s="26"/>
      <c r="X28" s="26"/>
      <c r="Y28" s="26"/>
    </row>
    <row r="29" spans="1:25" x14ac:dyDescent="0.2">
      <c r="A29" s="11"/>
      <c r="B29" s="27" t="s">
        <v>63</v>
      </c>
      <c r="C29" s="29">
        <v>0.7</v>
      </c>
      <c r="D29" s="24"/>
      <c r="E29" s="24"/>
      <c r="F29" s="24"/>
      <c r="G29" s="24"/>
      <c r="H29" s="24"/>
      <c r="I29" s="24"/>
      <c r="J29" s="27" t="s">
        <v>63</v>
      </c>
      <c r="K29" s="29">
        <v>0.43</v>
      </c>
      <c r="L29" s="24"/>
      <c r="M29" s="24"/>
      <c r="N29" s="24"/>
      <c r="O29" s="24"/>
      <c r="P29" s="24"/>
      <c r="Q29" s="24"/>
      <c r="R29" s="27" t="s">
        <v>63</v>
      </c>
      <c r="S29" s="30">
        <v>20.03</v>
      </c>
      <c r="T29" s="26"/>
      <c r="U29" s="26"/>
      <c r="V29" s="26"/>
      <c r="W29" s="26"/>
      <c r="X29" s="26"/>
      <c r="Y29" s="26"/>
    </row>
    <row r="30" spans="1:25" x14ac:dyDescent="0.2">
      <c r="A30" s="11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</row>
    <row r="31" spans="1:25" x14ac:dyDescent="0.2">
      <c r="A31" s="11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</row>
    <row r="32" spans="1:25" x14ac:dyDescent="0.2">
      <c r="A32" s="11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</row>
    <row r="33" spans="1:25" x14ac:dyDescent="0.2">
      <c r="A33" s="11"/>
      <c r="B33" s="24" t="s">
        <v>77</v>
      </c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</row>
    <row r="34" spans="1:25" x14ac:dyDescent="0.2">
      <c r="A34" s="11"/>
      <c r="B34" s="26" t="s">
        <v>49</v>
      </c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</row>
    <row r="35" spans="1:25" x14ac:dyDescent="0.2">
      <c r="A35" s="11"/>
      <c r="B35" s="26" t="s">
        <v>78</v>
      </c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</row>
    <row r="36" spans="1:25" x14ac:dyDescent="0.2">
      <c r="A36" s="11"/>
      <c r="B36" s="26" t="s">
        <v>50</v>
      </c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</row>
    <row r="37" spans="1:25" x14ac:dyDescent="0.2">
      <c r="A37" s="11"/>
      <c r="B37" s="26" t="s">
        <v>51</v>
      </c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</row>
    <row r="38" spans="1:25" x14ac:dyDescent="0.2">
      <c r="A38" s="11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</row>
    <row r="39" spans="1:25" x14ac:dyDescent="0.2">
      <c r="A39" s="11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</row>
    <row r="40" spans="1:25" x14ac:dyDescent="0.2">
      <c r="A40" s="11"/>
      <c r="B40" s="26"/>
      <c r="C40" s="46" t="s">
        <v>52</v>
      </c>
      <c r="D40" s="46"/>
      <c r="E40" s="46" t="s">
        <v>52</v>
      </c>
      <c r="F40" s="46"/>
      <c r="G40" s="46" t="s">
        <v>52</v>
      </c>
      <c r="H40" s="46"/>
      <c r="I40" s="26"/>
      <c r="J40" s="26"/>
      <c r="K40" s="46" t="s">
        <v>53</v>
      </c>
      <c r="L40" s="46"/>
      <c r="M40" s="46" t="s">
        <v>53</v>
      </c>
      <c r="N40" s="46"/>
      <c r="O40" s="46" t="s">
        <v>53</v>
      </c>
      <c r="P40" s="46"/>
      <c r="Q40" s="26"/>
      <c r="R40" s="26"/>
      <c r="S40" s="46" t="s">
        <v>79</v>
      </c>
      <c r="T40" s="46"/>
      <c r="U40" s="46" t="s">
        <v>79</v>
      </c>
      <c r="V40" s="46"/>
      <c r="W40" s="46" t="s">
        <v>79</v>
      </c>
      <c r="X40" s="46"/>
      <c r="Y40" s="26"/>
    </row>
    <row r="41" spans="1:25" x14ac:dyDescent="0.2">
      <c r="A41" s="11"/>
      <c r="B41" s="26"/>
      <c r="C41" s="47" t="s">
        <v>55</v>
      </c>
      <c r="D41" s="47"/>
      <c r="E41" s="47" t="s">
        <v>56</v>
      </c>
      <c r="F41" s="47"/>
      <c r="G41" s="47" t="s">
        <v>57</v>
      </c>
      <c r="H41" s="47"/>
      <c r="I41" s="26"/>
      <c r="J41" s="26"/>
      <c r="K41" s="47" t="s">
        <v>55</v>
      </c>
      <c r="L41" s="47"/>
      <c r="M41" s="47" t="s">
        <v>56</v>
      </c>
      <c r="N41" s="47"/>
      <c r="O41" s="47" t="s">
        <v>57</v>
      </c>
      <c r="P41" s="47"/>
      <c r="Q41" s="26"/>
      <c r="R41" s="26"/>
      <c r="S41" s="47" t="s">
        <v>55</v>
      </c>
      <c r="T41" s="47"/>
      <c r="U41" s="47" t="s">
        <v>56</v>
      </c>
      <c r="V41" s="47"/>
      <c r="W41" s="47" t="s">
        <v>57</v>
      </c>
      <c r="X41" s="47"/>
      <c r="Y41" s="26"/>
    </row>
    <row r="42" spans="1:25" ht="64" x14ac:dyDescent="0.2">
      <c r="A42" s="11"/>
      <c r="B42" s="34" t="s">
        <v>58</v>
      </c>
      <c r="C42" s="48" t="s">
        <v>59</v>
      </c>
      <c r="D42" s="48"/>
      <c r="E42" s="48" t="s">
        <v>59</v>
      </c>
      <c r="F42" s="48"/>
      <c r="G42" s="48" t="s">
        <v>59</v>
      </c>
      <c r="H42" s="48"/>
      <c r="I42" s="26"/>
      <c r="J42" s="34" t="s">
        <v>58</v>
      </c>
      <c r="K42" s="48" t="s">
        <v>59</v>
      </c>
      <c r="L42" s="48"/>
      <c r="M42" s="48" t="s">
        <v>59</v>
      </c>
      <c r="N42" s="48"/>
      <c r="O42" s="48" t="s">
        <v>59</v>
      </c>
      <c r="P42" s="48"/>
      <c r="Q42" s="26"/>
      <c r="R42" s="34" t="s">
        <v>58</v>
      </c>
      <c r="S42" s="48" t="s">
        <v>59</v>
      </c>
      <c r="T42" s="48"/>
      <c r="U42" s="48" t="s">
        <v>59</v>
      </c>
      <c r="V42" s="48"/>
      <c r="W42" s="48" t="s">
        <v>59</v>
      </c>
      <c r="X42" s="48"/>
      <c r="Y42" s="26"/>
    </row>
    <row r="43" spans="1:25" x14ac:dyDescent="0.2">
      <c r="A43" s="11"/>
      <c r="B43" s="33">
        <v>-5</v>
      </c>
      <c r="C43" s="33">
        <v>408</v>
      </c>
      <c r="D43" s="33">
        <v>363</v>
      </c>
      <c r="E43" s="35">
        <v>271</v>
      </c>
      <c r="F43" s="35">
        <v>227</v>
      </c>
      <c r="G43" s="35">
        <v>429</v>
      </c>
      <c r="H43" s="35">
        <v>459</v>
      </c>
      <c r="I43" s="26"/>
      <c r="J43" s="33">
        <v>-5</v>
      </c>
      <c r="K43" s="33">
        <v>85</v>
      </c>
      <c r="L43" s="33">
        <v>90</v>
      </c>
      <c r="M43" s="33">
        <v>111</v>
      </c>
      <c r="N43" s="33">
        <v>145</v>
      </c>
      <c r="O43" s="33">
        <v>118</v>
      </c>
      <c r="P43" s="33">
        <v>185</v>
      </c>
      <c r="Q43" s="26"/>
      <c r="R43" s="33">
        <v>-5</v>
      </c>
      <c r="S43" s="35">
        <v>105</v>
      </c>
      <c r="T43" s="35">
        <v>78</v>
      </c>
      <c r="U43" s="35">
        <v>88</v>
      </c>
      <c r="V43" s="35">
        <v>98</v>
      </c>
      <c r="W43" s="35">
        <v>68</v>
      </c>
      <c r="X43" s="35">
        <v>144</v>
      </c>
      <c r="Y43" s="26"/>
    </row>
    <row r="44" spans="1:25" x14ac:dyDescent="0.2">
      <c r="A44" s="11"/>
      <c r="B44" s="33">
        <v>-6</v>
      </c>
      <c r="C44" s="33">
        <v>1034</v>
      </c>
      <c r="D44" s="33">
        <v>970</v>
      </c>
      <c r="E44" s="35">
        <v>741</v>
      </c>
      <c r="F44" s="35">
        <v>845</v>
      </c>
      <c r="G44" s="35">
        <v>1020</v>
      </c>
      <c r="H44" s="35">
        <v>1140</v>
      </c>
      <c r="I44" s="26"/>
      <c r="J44" s="33">
        <v>-6</v>
      </c>
      <c r="K44" s="33">
        <v>128</v>
      </c>
      <c r="L44" s="33">
        <v>186</v>
      </c>
      <c r="M44" s="33">
        <v>494</v>
      </c>
      <c r="N44" s="33">
        <v>511</v>
      </c>
      <c r="O44" s="33">
        <v>499</v>
      </c>
      <c r="P44" s="33">
        <v>473</v>
      </c>
      <c r="Q44" s="26"/>
      <c r="R44" s="33">
        <v>-6</v>
      </c>
      <c r="S44" s="35">
        <v>137</v>
      </c>
      <c r="T44" s="35">
        <v>123</v>
      </c>
      <c r="U44" s="35">
        <v>152</v>
      </c>
      <c r="V44" s="35">
        <v>131</v>
      </c>
      <c r="W44" s="35">
        <v>119</v>
      </c>
      <c r="X44" s="35">
        <v>172</v>
      </c>
      <c r="Y44" s="26"/>
    </row>
    <row r="45" spans="1:25" x14ac:dyDescent="0.2">
      <c r="A45" s="11"/>
      <c r="B45" s="33">
        <v>-7</v>
      </c>
      <c r="C45" s="33">
        <v>1110</v>
      </c>
      <c r="D45" s="33">
        <v>1165</v>
      </c>
      <c r="E45" s="35">
        <v>993</v>
      </c>
      <c r="F45" s="35">
        <v>995</v>
      </c>
      <c r="G45" s="35">
        <v>1197</v>
      </c>
      <c r="H45" s="35">
        <v>1287</v>
      </c>
      <c r="I45" s="26"/>
      <c r="J45" s="33">
        <v>-7</v>
      </c>
      <c r="K45" s="33">
        <v>298</v>
      </c>
      <c r="L45" s="33">
        <v>362</v>
      </c>
      <c r="M45" s="33">
        <v>1128</v>
      </c>
      <c r="N45" s="33">
        <v>917</v>
      </c>
      <c r="O45" s="33">
        <v>921</v>
      </c>
      <c r="P45" s="33">
        <v>970</v>
      </c>
      <c r="Q45" s="26"/>
      <c r="R45" s="33">
        <v>-7</v>
      </c>
      <c r="S45" s="35">
        <v>414</v>
      </c>
      <c r="T45" s="35">
        <v>363</v>
      </c>
      <c r="U45" s="35">
        <v>416</v>
      </c>
      <c r="V45" s="35">
        <v>388</v>
      </c>
      <c r="W45" s="35">
        <v>336</v>
      </c>
      <c r="X45" s="35">
        <v>382</v>
      </c>
      <c r="Y45" s="26"/>
    </row>
    <row r="46" spans="1:25" x14ac:dyDescent="0.2">
      <c r="A46" s="11"/>
      <c r="B46" s="33">
        <v>-8</v>
      </c>
      <c r="C46" s="33">
        <v>1124</v>
      </c>
      <c r="D46" s="33">
        <v>1112</v>
      </c>
      <c r="E46" s="35">
        <v>1025</v>
      </c>
      <c r="F46" s="35">
        <v>960</v>
      </c>
      <c r="G46" s="35">
        <v>1104</v>
      </c>
      <c r="H46" s="35">
        <v>1327</v>
      </c>
      <c r="I46" s="26"/>
      <c r="J46" s="33">
        <v>-8</v>
      </c>
      <c r="K46" s="33">
        <v>388</v>
      </c>
      <c r="L46" s="33">
        <v>431</v>
      </c>
      <c r="M46" s="33">
        <v>1109</v>
      </c>
      <c r="N46" s="33">
        <v>1258</v>
      </c>
      <c r="O46" s="33">
        <v>1258</v>
      </c>
      <c r="P46" s="33">
        <v>1218</v>
      </c>
      <c r="Q46" s="26"/>
      <c r="R46" s="33">
        <v>-8</v>
      </c>
      <c r="S46" s="35">
        <v>835</v>
      </c>
      <c r="T46" s="35">
        <v>786</v>
      </c>
      <c r="U46" s="35">
        <v>757</v>
      </c>
      <c r="V46" s="35">
        <v>790</v>
      </c>
      <c r="W46" s="35">
        <v>777</v>
      </c>
      <c r="X46" s="35">
        <v>738</v>
      </c>
      <c r="Y46" s="26"/>
    </row>
    <row r="47" spans="1:25" x14ac:dyDescent="0.2">
      <c r="A47" s="11"/>
      <c r="B47" s="33">
        <v>-9</v>
      </c>
      <c r="C47" s="33">
        <v>1284</v>
      </c>
      <c r="D47" s="33">
        <v>1091</v>
      </c>
      <c r="E47" s="35">
        <v>839</v>
      </c>
      <c r="F47" s="35">
        <v>949</v>
      </c>
      <c r="G47" s="35">
        <v>1210</v>
      </c>
      <c r="H47" s="35">
        <v>1319</v>
      </c>
      <c r="I47" s="26"/>
      <c r="J47" s="33">
        <v>-9</v>
      </c>
      <c r="K47" s="33">
        <v>368</v>
      </c>
      <c r="L47" s="33">
        <v>363</v>
      </c>
      <c r="M47" s="33">
        <v>1342</v>
      </c>
      <c r="N47" s="33">
        <v>1134</v>
      </c>
      <c r="O47" s="33">
        <v>1159</v>
      </c>
      <c r="P47" s="33">
        <v>1134</v>
      </c>
      <c r="Q47" s="26"/>
      <c r="R47" s="33">
        <v>-9</v>
      </c>
      <c r="S47" s="35">
        <v>1130</v>
      </c>
      <c r="T47" s="35">
        <v>1063</v>
      </c>
      <c r="U47" s="35">
        <v>1196</v>
      </c>
      <c r="V47" s="35">
        <v>1186</v>
      </c>
      <c r="W47" s="35">
        <v>1028</v>
      </c>
      <c r="X47" s="35">
        <v>1241</v>
      </c>
      <c r="Y47" s="26"/>
    </row>
    <row r="48" spans="1:25" x14ac:dyDescent="0.2">
      <c r="A48" s="11"/>
      <c r="B48" s="33">
        <v>-10</v>
      </c>
      <c r="C48" s="33">
        <v>1255</v>
      </c>
      <c r="D48" s="33">
        <v>1229</v>
      </c>
      <c r="E48" s="35">
        <v>926</v>
      </c>
      <c r="F48" s="35">
        <v>1012</v>
      </c>
      <c r="G48" s="35">
        <v>1014</v>
      </c>
      <c r="H48" s="35">
        <v>1237</v>
      </c>
      <c r="I48" s="26"/>
      <c r="J48" s="33">
        <v>-10</v>
      </c>
      <c r="K48" s="33">
        <v>295</v>
      </c>
      <c r="L48" s="33">
        <v>350</v>
      </c>
      <c r="M48" s="33">
        <v>1296</v>
      </c>
      <c r="N48" s="33">
        <v>1222</v>
      </c>
      <c r="O48" s="33">
        <v>1203</v>
      </c>
      <c r="P48" s="33">
        <v>978</v>
      </c>
      <c r="Q48" s="26"/>
      <c r="R48" s="33">
        <v>-10</v>
      </c>
      <c r="S48" s="35">
        <v>1143</v>
      </c>
      <c r="T48" s="35">
        <v>1050</v>
      </c>
      <c r="U48" s="35">
        <v>1097</v>
      </c>
      <c r="V48" s="35">
        <v>1262</v>
      </c>
      <c r="W48" s="35">
        <v>1058</v>
      </c>
      <c r="X48" s="35">
        <v>1110</v>
      </c>
      <c r="Y48" s="26"/>
    </row>
    <row r="49" spans="1:25" x14ac:dyDescent="0.2">
      <c r="A49" s="11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</row>
    <row r="50" spans="1:25" x14ac:dyDescent="0.2">
      <c r="A50" s="11"/>
      <c r="B50" s="24" t="s">
        <v>60</v>
      </c>
      <c r="C50" s="30">
        <v>2.9079999999999999E-6</v>
      </c>
      <c r="D50" s="24"/>
      <c r="E50" s="25">
        <v>2.7920000000000001E-6</v>
      </c>
      <c r="F50" s="24"/>
      <c r="G50" s="25">
        <v>5.8690000000000001E-6</v>
      </c>
      <c r="H50" s="24"/>
      <c r="I50" s="24"/>
      <c r="J50" s="24" t="s">
        <v>60</v>
      </c>
      <c r="K50" s="25">
        <v>2.5110000000000002E-7</v>
      </c>
      <c r="L50" s="24"/>
      <c r="M50" s="25">
        <v>2.5919999999999999E-7</v>
      </c>
      <c r="N50" s="24"/>
      <c r="O50" s="25">
        <v>2.4989999999999998E-7</v>
      </c>
      <c r="P50" s="24"/>
      <c r="Q50" s="24"/>
      <c r="R50" s="24" t="s">
        <v>60</v>
      </c>
      <c r="S50" s="25">
        <v>1.4850000000000001E-8</v>
      </c>
      <c r="T50" s="24"/>
      <c r="U50" s="25">
        <v>9.2319999999999996E-9</v>
      </c>
      <c r="V50" s="24"/>
      <c r="W50" s="25">
        <v>1.007E-8</v>
      </c>
      <c r="X50" s="26"/>
      <c r="Y50" s="26"/>
    </row>
    <row r="51" spans="1:25" x14ac:dyDescent="0.2">
      <c r="A51" s="11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6"/>
      <c r="Y51" s="26"/>
    </row>
    <row r="52" spans="1:25" x14ac:dyDescent="0.2">
      <c r="A52" s="11"/>
      <c r="B52" s="27" t="s">
        <v>61</v>
      </c>
      <c r="C52" s="30">
        <v>3856</v>
      </c>
      <c r="D52" s="24"/>
      <c r="E52" s="24"/>
      <c r="F52" s="24"/>
      <c r="G52" s="24"/>
      <c r="H52" s="24"/>
      <c r="I52" s="24"/>
      <c r="J52" s="27" t="s">
        <v>61</v>
      </c>
      <c r="K52" s="36">
        <v>253</v>
      </c>
      <c r="L52" s="24"/>
      <c r="M52" s="24"/>
      <c r="N52" s="24"/>
      <c r="O52" s="24"/>
      <c r="P52" s="24"/>
      <c r="Q52" s="24"/>
      <c r="R52" s="27" t="s">
        <v>61</v>
      </c>
      <c r="S52" s="28">
        <v>11.3</v>
      </c>
      <c r="T52" s="24"/>
      <c r="U52" s="24"/>
      <c r="V52" s="24"/>
      <c r="W52" s="24"/>
      <c r="X52" s="26"/>
      <c r="Y52" s="26"/>
    </row>
    <row r="53" spans="1:25" x14ac:dyDescent="0.2">
      <c r="A53" s="11"/>
      <c r="B53" s="27" t="s">
        <v>62</v>
      </c>
      <c r="C53" s="30">
        <v>1744</v>
      </c>
      <c r="D53" s="24"/>
      <c r="E53" s="24"/>
      <c r="F53" s="24"/>
      <c r="G53" s="24"/>
      <c r="H53" s="24"/>
      <c r="I53" s="24"/>
      <c r="J53" s="27" t="s">
        <v>62</v>
      </c>
      <c r="K53" s="28">
        <v>4.9000000000000004</v>
      </c>
      <c r="L53" s="24"/>
      <c r="M53" s="24"/>
      <c r="N53" s="24"/>
      <c r="O53" s="24"/>
      <c r="P53" s="24"/>
      <c r="Q53" s="24"/>
      <c r="R53" s="27" t="s">
        <v>62</v>
      </c>
      <c r="S53" s="28">
        <v>3</v>
      </c>
      <c r="T53" s="24"/>
      <c r="U53" s="24"/>
      <c r="V53" s="24"/>
      <c r="W53" s="24"/>
      <c r="X53" s="26"/>
      <c r="Y53" s="26"/>
    </row>
    <row r="54" spans="1:25" x14ac:dyDescent="0.2">
      <c r="A54" s="11"/>
      <c r="B54" s="27" t="s">
        <v>63</v>
      </c>
      <c r="C54" s="30">
        <v>1007</v>
      </c>
      <c r="D54" s="24"/>
      <c r="E54" s="24"/>
      <c r="F54" s="24"/>
      <c r="G54" s="24"/>
      <c r="H54" s="24"/>
      <c r="I54" s="24"/>
      <c r="J54" s="27" t="s">
        <v>63</v>
      </c>
      <c r="K54" s="28">
        <v>2.8</v>
      </c>
      <c r="L54" s="24"/>
      <c r="M54" s="24"/>
      <c r="N54" s="24"/>
      <c r="O54" s="24"/>
      <c r="P54" s="24"/>
      <c r="Q54" s="24"/>
      <c r="R54" s="27" t="s">
        <v>63</v>
      </c>
      <c r="S54" s="28">
        <v>1.7</v>
      </c>
      <c r="T54" s="24"/>
      <c r="U54" s="24"/>
      <c r="V54" s="24"/>
      <c r="W54" s="24"/>
      <c r="X54" s="26"/>
      <c r="Y54" s="26"/>
    </row>
    <row r="55" spans="1:25" x14ac:dyDescent="0.2"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7"/>
      <c r="Y55" s="37"/>
    </row>
    <row r="56" spans="1:25" x14ac:dyDescent="0.2"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</row>
    <row r="57" spans="1:25" x14ac:dyDescent="0.2">
      <c r="B57" s="3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</row>
    <row r="58" spans="1:25" x14ac:dyDescent="0.2"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</row>
  </sheetData>
  <mergeCells count="54">
    <mergeCell ref="W41:X41"/>
    <mergeCell ref="C42:D42"/>
    <mergeCell ref="E42:F42"/>
    <mergeCell ref="G42:H42"/>
    <mergeCell ref="K42:L42"/>
    <mergeCell ref="M42:N42"/>
    <mergeCell ref="O42:P42"/>
    <mergeCell ref="S42:T42"/>
    <mergeCell ref="U42:V42"/>
    <mergeCell ref="W42:X42"/>
    <mergeCell ref="C41:D41"/>
    <mergeCell ref="E41:F41"/>
    <mergeCell ref="G41:H41"/>
    <mergeCell ref="K41:L41"/>
    <mergeCell ref="M41:N41"/>
    <mergeCell ref="O17:P17"/>
    <mergeCell ref="S17:T17"/>
    <mergeCell ref="U17:V17"/>
    <mergeCell ref="O41:P41"/>
    <mergeCell ref="S41:T41"/>
    <mergeCell ref="U41:V41"/>
    <mergeCell ref="W17:X17"/>
    <mergeCell ref="C40:D40"/>
    <mergeCell ref="E40:F40"/>
    <mergeCell ref="G40:H40"/>
    <mergeCell ref="K40:L40"/>
    <mergeCell ref="M40:N40"/>
    <mergeCell ref="O40:P40"/>
    <mergeCell ref="S40:T40"/>
    <mergeCell ref="U40:V40"/>
    <mergeCell ref="W40:X40"/>
    <mergeCell ref="C17:D17"/>
    <mergeCell ref="E17:F17"/>
    <mergeCell ref="G17:H17"/>
    <mergeCell ref="K17:L17"/>
    <mergeCell ref="M17:N17"/>
    <mergeCell ref="C15:D15"/>
    <mergeCell ref="E15:F15"/>
    <mergeCell ref="G15:H15"/>
    <mergeCell ref="K15:L15"/>
    <mergeCell ref="M15:N15"/>
    <mergeCell ref="C16:D16"/>
    <mergeCell ref="E16:F16"/>
    <mergeCell ref="G16:H16"/>
    <mergeCell ref="K16:L16"/>
    <mergeCell ref="M16:N16"/>
    <mergeCell ref="O15:P15"/>
    <mergeCell ref="S15:T15"/>
    <mergeCell ref="W16:X16"/>
    <mergeCell ref="U15:V15"/>
    <mergeCell ref="W15:X15"/>
    <mergeCell ref="O16:P16"/>
    <mergeCell ref="S16:T16"/>
    <mergeCell ref="U16:V1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745C9-F776-C34E-AF88-E337A0B42843}">
  <dimension ref="C4:L67"/>
  <sheetViews>
    <sheetView topLeftCell="A15" workbookViewId="0">
      <selection activeCell="R59" sqref="R59"/>
    </sheetView>
  </sheetViews>
  <sheetFormatPr baseColWidth="10" defaultRowHeight="16" x14ac:dyDescent="0.2"/>
  <sheetData>
    <row r="4" spans="3:8" x14ac:dyDescent="0.2">
      <c r="C4" t="s">
        <v>149</v>
      </c>
      <c r="D4" t="s">
        <v>150</v>
      </c>
      <c r="E4" t="s">
        <v>151</v>
      </c>
      <c r="F4" t="s">
        <v>152</v>
      </c>
      <c r="H4" t="s">
        <v>153</v>
      </c>
    </row>
    <row r="5" spans="3:8" x14ac:dyDescent="0.2">
      <c r="C5">
        <v>5</v>
      </c>
      <c r="D5">
        <v>45.59</v>
      </c>
      <c r="E5" s="38">
        <v>5.78</v>
      </c>
      <c r="F5">
        <v>13.34</v>
      </c>
      <c r="H5">
        <v>1.71</v>
      </c>
    </row>
    <row r="6" spans="3:8" x14ac:dyDescent="0.2">
      <c r="C6">
        <v>15</v>
      </c>
      <c r="D6">
        <v>110.17</v>
      </c>
      <c r="E6" s="38">
        <v>4.8</v>
      </c>
      <c r="F6">
        <v>64.45</v>
      </c>
      <c r="H6">
        <v>5.38</v>
      </c>
    </row>
    <row r="7" spans="3:8" x14ac:dyDescent="0.2">
      <c r="C7">
        <v>30</v>
      </c>
      <c r="D7">
        <v>164.38</v>
      </c>
      <c r="E7" s="38">
        <v>26.4</v>
      </c>
      <c r="F7">
        <v>23.87</v>
      </c>
      <c r="H7">
        <v>5.89</v>
      </c>
    </row>
    <row r="8" spans="3:8" x14ac:dyDescent="0.2">
      <c r="C8">
        <v>60</v>
      </c>
      <c r="D8">
        <v>183.19</v>
      </c>
      <c r="E8" s="38">
        <v>12.77</v>
      </c>
      <c r="F8">
        <v>4.54</v>
      </c>
      <c r="H8">
        <v>0.81</v>
      </c>
    </row>
    <row r="9" spans="3:8" x14ac:dyDescent="0.2">
      <c r="C9">
        <v>120</v>
      </c>
      <c r="D9">
        <v>92.49</v>
      </c>
      <c r="E9" s="38">
        <v>6.68</v>
      </c>
      <c r="F9">
        <v>3.94</v>
      </c>
      <c r="H9">
        <v>0.75</v>
      </c>
    </row>
    <row r="10" spans="3:8" x14ac:dyDescent="0.2">
      <c r="C10">
        <v>240</v>
      </c>
      <c r="D10">
        <v>58.62</v>
      </c>
      <c r="E10" s="38">
        <v>7.92</v>
      </c>
      <c r="F10">
        <v>3.2</v>
      </c>
      <c r="H10">
        <v>1.37</v>
      </c>
    </row>
    <row r="27" spans="3:12" x14ac:dyDescent="0.2">
      <c r="C27" t="s">
        <v>154</v>
      </c>
      <c r="D27" t="s">
        <v>155</v>
      </c>
      <c r="E27" t="s">
        <v>156</v>
      </c>
      <c r="F27" t="s">
        <v>157</v>
      </c>
      <c r="G27" t="s">
        <v>158</v>
      </c>
      <c r="H27" t="s">
        <v>159</v>
      </c>
      <c r="I27" t="s">
        <v>160</v>
      </c>
      <c r="J27" t="s">
        <v>161</v>
      </c>
      <c r="K27" t="s">
        <v>61</v>
      </c>
      <c r="L27" t="s">
        <v>162</v>
      </c>
    </row>
    <row r="28" spans="3:12" x14ac:dyDescent="0.2">
      <c r="C28" s="39" t="s">
        <v>163</v>
      </c>
      <c r="D28" s="39">
        <v>8508.3148078359809</v>
      </c>
      <c r="E28" s="39">
        <v>589619.64265852503</v>
      </c>
      <c r="F28" s="39">
        <v>1.4430175306698999E-2</v>
      </c>
      <c r="G28" s="39">
        <v>7.1917939467545002</v>
      </c>
      <c r="H28" s="39">
        <v>1.1363667249679501</v>
      </c>
      <c r="I28" s="39">
        <v>9.6140459570797194</v>
      </c>
      <c r="J28" s="39">
        <v>48.070229785398602</v>
      </c>
      <c r="K28" s="39">
        <f>AVERAGE(J28:J30)</f>
        <v>45.586326638867796</v>
      </c>
      <c r="L28" s="39">
        <f>STDEV(J28:J30)</f>
        <v>5.7868144758345927</v>
      </c>
    </row>
    <row r="29" spans="3:12" x14ac:dyDescent="0.2">
      <c r="C29" s="39" t="s">
        <v>164</v>
      </c>
      <c r="D29" s="39">
        <v>13397.4704472877</v>
      </c>
      <c r="E29" s="39">
        <v>672165.67955345905</v>
      </c>
      <c r="F29" s="39">
        <v>1.9931797851071999E-2</v>
      </c>
      <c r="G29" s="39">
        <v>5.0513924581824803</v>
      </c>
      <c r="H29" s="39">
        <v>1.1362500190734801</v>
      </c>
      <c r="I29" s="39">
        <v>7.7944469671961603</v>
      </c>
      <c r="J29" s="39">
        <v>38.9722348359808</v>
      </c>
      <c r="K29" s="39"/>
      <c r="L29" s="39"/>
    </row>
    <row r="30" spans="3:12" x14ac:dyDescent="0.2">
      <c r="C30" s="39" t="s">
        <v>165</v>
      </c>
      <c r="D30" s="39">
        <v>20033.6411356463</v>
      </c>
      <c r="E30" s="39">
        <v>557383.97195101902</v>
      </c>
      <c r="F30" s="39">
        <v>3.5942262683876999E-2</v>
      </c>
      <c r="G30" s="39">
        <v>1.1774650260375601</v>
      </c>
      <c r="H30" s="39">
        <v>1.1362667083740201</v>
      </c>
      <c r="I30" s="39">
        <v>9.9433030590447995</v>
      </c>
      <c r="J30" s="39">
        <v>49.716515295223999</v>
      </c>
      <c r="K30" s="39"/>
      <c r="L30" s="39"/>
    </row>
    <row r="31" spans="3:12" x14ac:dyDescent="0.2">
      <c r="C31" t="s">
        <v>166</v>
      </c>
      <c r="D31">
        <v>27588.138634963001</v>
      </c>
      <c r="E31">
        <v>508842.85582700197</v>
      </c>
      <c r="F31">
        <v>5.4217403897957997E-2</v>
      </c>
      <c r="G31">
        <v>8.2873928960431105</v>
      </c>
      <c r="H31">
        <v>1.1366167068481401</v>
      </c>
      <c r="I31">
        <v>21.09322933972852</v>
      </c>
      <c r="J31">
        <v>105.4661466986426</v>
      </c>
      <c r="K31">
        <f>AVERAGE(J31:J33)</f>
        <v>110.17264219378148</v>
      </c>
      <c r="L31">
        <f>STDEV(J31:J33)</f>
        <v>4.7843079381266351</v>
      </c>
    </row>
    <row r="32" spans="3:12" x14ac:dyDescent="0.2">
      <c r="C32" t="s">
        <v>167</v>
      </c>
      <c r="D32">
        <v>25570.563363855599</v>
      </c>
      <c r="E32">
        <v>432413.48923449701</v>
      </c>
      <c r="F32">
        <v>5.9134518234210003E-2</v>
      </c>
      <c r="G32">
        <v>10.2003919722079</v>
      </c>
      <c r="H32">
        <v>1.1366167068481401</v>
      </c>
      <c r="I32">
        <v>23.006227988270169</v>
      </c>
      <c r="J32">
        <v>115.03113994135084</v>
      </c>
    </row>
    <row r="33" spans="3:12" x14ac:dyDescent="0.2">
      <c r="C33" t="s">
        <v>167</v>
      </c>
      <c r="D33">
        <v>26580.563363855599</v>
      </c>
      <c r="E33">
        <v>412311.48923449701</v>
      </c>
      <c r="F33">
        <v>5.8134419234209998E-2</v>
      </c>
      <c r="G33">
        <v>9.1200491972207907</v>
      </c>
      <c r="H33">
        <v>1.1366167068481401</v>
      </c>
      <c r="I33">
        <v>22.004127988270199</v>
      </c>
      <c r="J33">
        <v>110.02063994135101</v>
      </c>
    </row>
    <row r="34" spans="3:12" x14ac:dyDescent="0.2">
      <c r="C34" s="39" t="s">
        <v>168</v>
      </c>
      <c r="D34" s="39">
        <v>11659.156616726599</v>
      </c>
      <c r="E34" s="39">
        <v>620655.00740640995</v>
      </c>
      <c r="F34" s="39">
        <v>1.8785245390104999E-2</v>
      </c>
      <c r="G34" s="39">
        <v>5.4974577006426397</v>
      </c>
      <c r="H34" s="39">
        <v>1.2087333202362001</v>
      </c>
      <c r="I34" s="39">
        <v>27.308381824447402</v>
      </c>
      <c r="J34" s="39">
        <v>136.541909122237</v>
      </c>
      <c r="K34" s="39">
        <f>AVERAGE(J34:J36)</f>
        <v>164.38147625947866</v>
      </c>
      <c r="L34" s="39">
        <f>STDEV(J34:J36)</f>
        <v>26.355696772309674</v>
      </c>
    </row>
    <row r="35" spans="3:12" x14ac:dyDescent="0.2">
      <c r="C35" s="39" t="s">
        <v>169</v>
      </c>
      <c r="D35" s="39">
        <v>99605.183612905195</v>
      </c>
      <c r="E35" s="39">
        <v>527006.23905558896</v>
      </c>
      <c r="F35" s="39">
        <v>1.89001905919369E-2</v>
      </c>
      <c r="G35" s="39">
        <v>6.7251867352758001</v>
      </c>
      <c r="H35" s="39">
        <v>1.1366000175476301</v>
      </c>
      <c r="I35" s="39">
        <v>33.531011457249001</v>
      </c>
      <c r="J35" s="39">
        <v>167.65505728624501</v>
      </c>
      <c r="K35" s="39"/>
      <c r="L35" s="39"/>
    </row>
    <row r="36" spans="3:12" x14ac:dyDescent="0.2">
      <c r="C36" s="39" t="s">
        <v>170</v>
      </c>
      <c r="D36" s="39">
        <v>96391.160169518902</v>
      </c>
      <c r="E36" s="39">
        <v>577164.06126242701</v>
      </c>
      <c r="F36" s="39">
        <v>4.5725577770371999E-2</v>
      </c>
      <c r="G36" s="39">
        <v>4.9836552918025996</v>
      </c>
      <c r="H36" s="39">
        <v>1.1365666389465301</v>
      </c>
      <c r="I36" s="39">
        <v>37.789492473990897</v>
      </c>
      <c r="J36" s="39">
        <v>188.947462369954</v>
      </c>
      <c r="K36" s="39"/>
      <c r="L36" s="39"/>
    </row>
    <row r="37" spans="3:12" x14ac:dyDescent="0.2">
      <c r="C37" t="s">
        <v>171</v>
      </c>
      <c r="D37">
        <v>63598.1379560883</v>
      </c>
      <c r="E37">
        <v>710410.17119820602</v>
      </c>
      <c r="F37">
        <v>8.9523124153502998E-2</v>
      </c>
      <c r="G37">
        <v>22.0230528001156</v>
      </c>
      <c r="H37">
        <v>1.1364666223526001</v>
      </c>
      <c r="I37">
        <v>34.82888617339254</v>
      </c>
      <c r="J37">
        <v>174.14443086696301</v>
      </c>
      <c r="K37">
        <f>AVERAGE(J37:J39)</f>
        <v>183.1920876590699</v>
      </c>
      <c r="L37">
        <v>12.766106706676521</v>
      </c>
    </row>
    <row r="38" spans="3:12" x14ac:dyDescent="0.2">
      <c r="C38" t="s">
        <v>172</v>
      </c>
      <c r="D38">
        <v>63165.582260677496</v>
      </c>
      <c r="E38">
        <v>639300.470300755</v>
      </c>
      <c r="F38">
        <v>9.8804216788642998E-2</v>
      </c>
      <c r="G38">
        <v>25.633853855915099</v>
      </c>
      <c r="H38">
        <v>1.1365499496459901</v>
      </c>
      <c r="I38">
        <v>38.439686422049348</v>
      </c>
      <c r="J38">
        <v>192.19843211024676</v>
      </c>
    </row>
    <row r="39" spans="3:12" x14ac:dyDescent="0.2">
      <c r="C39" t="s">
        <v>173</v>
      </c>
      <c r="D39">
        <v>63714.359432543497</v>
      </c>
      <c r="E39">
        <v>726226.21307759196</v>
      </c>
      <c r="F39">
        <v>9.1146039149470004E-2</v>
      </c>
      <c r="G39">
        <v>25.816008932968401</v>
      </c>
      <c r="H39">
        <v>1.2085000276565501</v>
      </c>
      <c r="I39">
        <v>37.646680000000003</v>
      </c>
      <c r="J39">
        <v>183.23339999999999</v>
      </c>
    </row>
    <row r="40" spans="3:12" x14ac:dyDescent="0.2">
      <c r="C40" s="39" t="s">
        <v>174</v>
      </c>
      <c r="D40" s="39">
        <v>34684.071974544597</v>
      </c>
      <c r="E40" s="39">
        <v>794739.63346658996</v>
      </c>
      <c r="F40" s="39">
        <v>4.3642056484909E-2</v>
      </c>
      <c r="G40" s="39">
        <v>4.1730631392313304</v>
      </c>
      <c r="H40" s="39">
        <v>1.1362999677657999</v>
      </c>
      <c r="I40" s="39">
        <v>16.978900502615964</v>
      </c>
      <c r="J40" s="39">
        <v>84.894502513079829</v>
      </c>
      <c r="K40" s="39">
        <v>92.492762531035098</v>
      </c>
      <c r="L40" s="39">
        <f>STDEV(J40:J42)</f>
        <v>6.6862679393522342</v>
      </c>
    </row>
    <row r="41" spans="3:12" x14ac:dyDescent="0.2">
      <c r="C41" s="39" t="s">
        <v>175</v>
      </c>
      <c r="D41" s="39">
        <v>5846.2221886509096</v>
      </c>
      <c r="E41" s="39">
        <v>650678.90345934499</v>
      </c>
      <c r="F41" s="39">
        <v>8.9848036528759993E-3</v>
      </c>
      <c r="G41" s="39">
        <v>9.3103110750503806</v>
      </c>
      <c r="H41" s="39">
        <v>1.20891666412353</v>
      </c>
      <c r="I41" s="39">
        <v>19.495529302347901</v>
      </c>
      <c r="J41" s="39">
        <v>97.477646511739593</v>
      </c>
      <c r="K41" s="39"/>
      <c r="L41" s="39"/>
    </row>
    <row r="42" spans="3:12" x14ac:dyDescent="0.2">
      <c r="C42" s="39" t="s">
        <v>176</v>
      </c>
      <c r="D42" s="39">
        <v>56062.771110407899</v>
      </c>
      <c r="E42" s="39">
        <v>622798.488796397</v>
      </c>
      <c r="F42" s="39">
        <v>9.0017513078352998E-2</v>
      </c>
      <c r="G42" s="39">
        <v>22.215394383375301</v>
      </c>
      <c r="H42" s="39">
        <v>1.1364333629608101</v>
      </c>
      <c r="I42" s="39">
        <v>19.021227713657201</v>
      </c>
      <c r="J42" s="39">
        <v>95.106138568285999</v>
      </c>
      <c r="K42" s="39"/>
      <c r="L42" s="39"/>
    </row>
    <row r="43" spans="3:12" x14ac:dyDescent="0.2">
      <c r="C43" t="s">
        <v>177</v>
      </c>
      <c r="D43">
        <v>16656.163269594399</v>
      </c>
      <c r="E43">
        <v>584942.81585895806</v>
      </c>
      <c r="F43">
        <v>2.8474857401464E-2</v>
      </c>
      <c r="G43">
        <v>1.7277225351480301</v>
      </c>
      <c r="H43">
        <v>1.1363999843597401</v>
      </c>
      <c r="I43">
        <v>11.078116147272182</v>
      </c>
      <c r="J43">
        <v>55.39058073636091</v>
      </c>
      <c r="K43">
        <f>AVERAGE(J43:J45)</f>
        <v>58.629685474489371</v>
      </c>
      <c r="L43">
        <f>STDEV(J43:J45)</f>
        <v>7.9193228909009177</v>
      </c>
    </row>
    <row r="44" spans="3:12" x14ac:dyDescent="0.2">
      <c r="C44" t="s">
        <v>178</v>
      </c>
      <c r="D44">
        <v>6868.5609393210098</v>
      </c>
      <c r="E44">
        <v>584897.64671718597</v>
      </c>
      <c r="F44">
        <v>1.1743184432134001E-2</v>
      </c>
      <c r="G44">
        <v>8.2371654205904399</v>
      </c>
      <c r="H44">
        <v>1.2087166309356601</v>
      </c>
      <c r="I44">
        <v>10.568674716921601</v>
      </c>
      <c r="J44">
        <v>52.843373584608401</v>
      </c>
    </row>
    <row r="45" spans="3:12" x14ac:dyDescent="0.2">
      <c r="C45" t="s">
        <v>179</v>
      </c>
      <c r="D45">
        <v>37749.773094169599</v>
      </c>
      <c r="E45">
        <v>751958.31790457503</v>
      </c>
      <c r="F45">
        <v>5.0201948958239997E-2</v>
      </c>
      <c r="G45">
        <v>6.7251836276050199</v>
      </c>
      <c r="H45">
        <v>1.2091166973114</v>
      </c>
      <c r="I45">
        <v>13.5310204204998</v>
      </c>
      <c r="J45">
        <v>67.655102102498802</v>
      </c>
    </row>
    <row r="49" spans="3:12" x14ac:dyDescent="0.2">
      <c r="C49" t="s">
        <v>154</v>
      </c>
      <c r="D49" t="s">
        <v>155</v>
      </c>
      <c r="E49" t="s">
        <v>156</v>
      </c>
      <c r="F49" t="s">
        <v>157</v>
      </c>
      <c r="G49" t="s">
        <v>158</v>
      </c>
      <c r="H49" t="s">
        <v>159</v>
      </c>
      <c r="I49" t="s">
        <v>160</v>
      </c>
      <c r="J49" t="s">
        <v>161</v>
      </c>
      <c r="K49" t="s">
        <v>61</v>
      </c>
      <c r="L49" t="s">
        <v>162</v>
      </c>
    </row>
    <row r="50" spans="3:12" x14ac:dyDescent="0.2">
      <c r="C50" s="40" t="s">
        <v>180</v>
      </c>
      <c r="D50" s="40">
        <v>18562.225794267</v>
      </c>
      <c r="E50" s="40">
        <v>595794.68972019304</v>
      </c>
      <c r="F50" s="40">
        <v>3.1155406576357E-2</v>
      </c>
      <c r="G50" s="40">
        <v>5.8035872602456902</v>
      </c>
      <c r="H50" s="40">
        <v>1.0695333480834901</v>
      </c>
      <c r="I50" s="40">
        <v>2.989933549232445</v>
      </c>
      <c r="J50" s="40">
        <v>14.949667746162225</v>
      </c>
      <c r="K50" s="40">
        <v>13.346884609716156</v>
      </c>
      <c r="L50" s="40">
        <v>1.7131739715938437</v>
      </c>
    </row>
    <row r="51" spans="3:12" x14ac:dyDescent="0.2">
      <c r="C51" s="40" t="s">
        <v>181</v>
      </c>
      <c r="D51" s="40">
        <v>14363.9677845802</v>
      </c>
      <c r="E51" s="40">
        <v>597194.07126527606</v>
      </c>
      <c r="F51" s="40">
        <v>2.4052428642077999E-2</v>
      </c>
      <c r="G51" s="40">
        <v>6.4852478622518497</v>
      </c>
      <c r="H51" s="40">
        <v>1.0697332620620701</v>
      </c>
      <c r="I51" s="40">
        <v>2.3082723430752106</v>
      </c>
      <c r="J51" s="40">
        <v>11.541361715376052</v>
      </c>
      <c r="K51" s="40"/>
      <c r="L51" s="40"/>
    </row>
    <row r="52" spans="3:12" x14ac:dyDescent="0.2">
      <c r="C52" s="40" t="s">
        <v>182</v>
      </c>
      <c r="D52" s="40">
        <v>13759.898710137501</v>
      </c>
      <c r="E52" s="40">
        <v>487288.42903367698</v>
      </c>
      <c r="F52" s="40">
        <v>2.8237688174587001E-2</v>
      </c>
      <c r="G52" s="40">
        <v>6.0835956877865298</v>
      </c>
      <c r="H52" s="40">
        <v>1.0696333646774201</v>
      </c>
      <c r="I52" s="40">
        <v>2.7099248735220391</v>
      </c>
      <c r="J52" s="40">
        <v>13.549624367610196</v>
      </c>
      <c r="K52" s="40"/>
      <c r="L52" s="40"/>
    </row>
    <row r="53" spans="3:12" x14ac:dyDescent="0.2">
      <c r="C53" t="s">
        <v>183</v>
      </c>
      <c r="D53">
        <v>46021.8686869577</v>
      </c>
      <c r="E53">
        <v>747305.50219118095</v>
      </c>
      <c r="F53">
        <v>6.1583741257112003E-2</v>
      </c>
      <c r="G53">
        <v>2.8834322029661998</v>
      </c>
      <c r="H53">
        <v>1.0691000223159699</v>
      </c>
      <c r="I53">
        <v>11.910091194625</v>
      </c>
      <c r="J53">
        <v>59.550455973124997</v>
      </c>
      <c r="K53">
        <f>AVERAGE(J53:J55)</f>
        <v>64.780883915358999</v>
      </c>
      <c r="L53">
        <f>STDEV(J53:J55)</f>
        <v>5.3840757015259593</v>
      </c>
    </row>
    <row r="54" spans="3:12" x14ac:dyDescent="0.2">
      <c r="C54" t="s">
        <v>184</v>
      </c>
      <c r="D54">
        <v>34908.680165246798</v>
      </c>
      <c r="E54">
        <v>568093.28548006702</v>
      </c>
      <c r="F54">
        <v>6.1448851900699999E-2</v>
      </c>
      <c r="G54">
        <v>2.8963773029998099</v>
      </c>
      <c r="H54">
        <v>1.0695666074752801</v>
      </c>
      <c r="I54">
        <v>12.8971460831182</v>
      </c>
      <c r="J54">
        <v>64.485730415590993</v>
      </c>
    </row>
    <row r="55" spans="3:12" x14ac:dyDescent="0.2">
      <c r="C55" t="s">
        <v>185</v>
      </c>
      <c r="D55">
        <v>51407.252834569998</v>
      </c>
      <c r="E55">
        <v>540938.48141421005</v>
      </c>
      <c r="F55">
        <v>7.9897359934046994E-2</v>
      </c>
      <c r="G55">
        <v>2.9677511049932002</v>
      </c>
      <c r="H55">
        <v>1.0692666769027701</v>
      </c>
      <c r="I55">
        <v>14.0612930714722</v>
      </c>
      <c r="J55">
        <v>70.306465357361006</v>
      </c>
    </row>
    <row r="56" spans="3:12" x14ac:dyDescent="0.2">
      <c r="C56" s="40" t="s">
        <v>186</v>
      </c>
      <c r="D56" s="40">
        <v>83699.202891030698</v>
      </c>
      <c r="E56" s="40">
        <v>668378.05631434696</v>
      </c>
      <c r="F56" s="40">
        <v>2.0496188888326002E-2</v>
      </c>
      <c r="G56" s="40">
        <v>6.8265340880927701</v>
      </c>
      <c r="H56" s="40">
        <v>1.0694999694824201</v>
      </c>
      <c r="I56" s="40">
        <v>5.9669858147547501</v>
      </c>
      <c r="J56" s="40">
        <v>29.834929073773701</v>
      </c>
      <c r="K56" s="40">
        <f>AVERAGE(J56:J58)</f>
        <v>23.873677555154732</v>
      </c>
      <c r="L56" s="40">
        <f>STDEV(J56:J58)</f>
        <v>5.887110927307412</v>
      </c>
    </row>
    <row r="57" spans="3:12" x14ac:dyDescent="0.2">
      <c r="C57" s="40" t="s">
        <v>187</v>
      </c>
      <c r="D57" s="40">
        <v>74830.758769095701</v>
      </c>
      <c r="E57" s="40">
        <v>668378.05631434696</v>
      </c>
      <c r="F57" s="40">
        <v>1.195873063478E-2</v>
      </c>
      <c r="G57" s="40">
        <v>1.9509727003368369</v>
      </c>
      <c r="H57" s="40">
        <v>1.3586499691009499</v>
      </c>
      <c r="I57" s="40">
        <v>4.7444967548085</v>
      </c>
      <c r="J57" s="40">
        <v>23.722483774042399</v>
      </c>
      <c r="K57" s="40"/>
      <c r="L57" s="40"/>
    </row>
    <row r="58" spans="3:12" x14ac:dyDescent="0.2">
      <c r="C58" s="40" t="s">
        <v>188</v>
      </c>
      <c r="D58" s="40">
        <v>69398.033730945594</v>
      </c>
      <c r="E58" s="40">
        <v>559248.81611680402</v>
      </c>
      <c r="F58" s="40">
        <v>1.6804744972375E-2</v>
      </c>
      <c r="G58" s="40">
        <v>7.1807956253383001</v>
      </c>
      <c r="H58" s="40">
        <v>1.0693333148956301</v>
      </c>
      <c r="I58" s="40">
        <v>3.61272396352962</v>
      </c>
      <c r="J58" s="40">
        <v>18.0636198176481</v>
      </c>
      <c r="K58" s="40"/>
      <c r="L58" s="40"/>
    </row>
    <row r="59" spans="3:12" x14ac:dyDescent="0.2">
      <c r="C59" t="s">
        <v>189</v>
      </c>
      <c r="D59">
        <v>10483.683909011101</v>
      </c>
      <c r="E59">
        <v>638647.57959873194</v>
      </c>
      <c r="F59">
        <v>1.6415444517299999E-2</v>
      </c>
      <c r="G59">
        <v>7.2181561218825703</v>
      </c>
      <c r="H59">
        <v>1.1414999961853001</v>
      </c>
      <c r="I59">
        <v>1.0153030000000001</v>
      </c>
      <c r="J59">
        <v>5.07681716936498</v>
      </c>
      <c r="K59">
        <f>AVERAGE(J59:J61)</f>
        <v>4.5449232407772788</v>
      </c>
      <c r="L59">
        <f>STDEV(J59:J61)</f>
        <v>0.8112808288549046</v>
      </c>
    </row>
    <row r="60" spans="3:12" x14ac:dyDescent="0.2">
      <c r="C60" t="s">
        <v>190</v>
      </c>
      <c r="D60">
        <v>8001.7421108611798</v>
      </c>
      <c r="E60">
        <v>540968.75925175799</v>
      </c>
      <c r="F60">
        <v>1.4820488191780001E-3</v>
      </c>
      <c r="G60">
        <v>8.6512884778839201</v>
      </c>
      <c r="H60">
        <v>1.0695333480834901</v>
      </c>
      <c r="I60">
        <v>0.72222900000000001</v>
      </c>
      <c r="J60">
        <v>3.6111490384823499</v>
      </c>
    </row>
    <row r="61" spans="3:12" x14ac:dyDescent="0.2">
      <c r="C61" t="s">
        <v>191</v>
      </c>
      <c r="D61">
        <v>9078.7663907352508</v>
      </c>
      <c r="E61">
        <v>492642.29389562597</v>
      </c>
      <c r="F61">
        <v>1.0309237460256001E-2</v>
      </c>
      <c r="G61">
        <v>7.8041583334890197</v>
      </c>
      <c r="H61">
        <v>1.0691666603088299</v>
      </c>
      <c r="I61">
        <v>0.98936070289690126</v>
      </c>
      <c r="J61">
        <v>4.9468035144845066</v>
      </c>
    </row>
    <row r="62" spans="3:12" x14ac:dyDescent="0.2">
      <c r="C62" s="40" t="s">
        <v>192</v>
      </c>
      <c r="D62" s="40">
        <v>1380.4307671608799</v>
      </c>
      <c r="E62" s="40">
        <v>524405.80029008596</v>
      </c>
      <c r="F62" s="40">
        <v>2.6323712788779998E-3</v>
      </c>
      <c r="G62" s="40">
        <v>8.5408940056448195</v>
      </c>
      <c r="H62" s="40">
        <v>1.0693832635879501</v>
      </c>
      <c r="I62" s="40">
        <v>0.65262437777737303</v>
      </c>
      <c r="J62" s="40">
        <v>3.2631218888868601</v>
      </c>
      <c r="K62" s="40">
        <f>AVERAGE(J62:J64)</f>
        <v>3.9438624884553239</v>
      </c>
      <c r="L62" s="40">
        <f>STDEV(J62:J64)</f>
        <v>0.74908345234841378</v>
      </c>
    </row>
    <row r="63" spans="3:12" x14ac:dyDescent="0.2">
      <c r="C63" s="40" t="s">
        <v>193</v>
      </c>
      <c r="D63" s="40">
        <v>8531.8064072344605</v>
      </c>
      <c r="E63" s="40">
        <v>606832.729098971</v>
      </c>
      <c r="F63" s="40">
        <v>1.4059568639124999E-2</v>
      </c>
      <c r="G63" s="40">
        <v>7.4442454866852996</v>
      </c>
      <c r="H63" s="40">
        <v>1.1416499614715501</v>
      </c>
      <c r="I63" s="40">
        <v>0.94927386868887997</v>
      </c>
      <c r="J63" s="40">
        <v>4.7463693434443996</v>
      </c>
      <c r="K63" s="40"/>
      <c r="L63" s="40"/>
    </row>
    <row r="64" spans="3:12" x14ac:dyDescent="0.2">
      <c r="C64" s="40" t="s">
        <v>194</v>
      </c>
      <c r="D64" s="40">
        <v>4734.7836414826397</v>
      </c>
      <c r="E64" s="40">
        <v>594424.414131767</v>
      </c>
      <c r="F64" s="40">
        <v>7.9653249915689998E-3</v>
      </c>
      <c r="G64" s="40">
        <v>8.0290995904150897</v>
      </c>
      <c r="H64" s="40">
        <v>1.0689499378204299</v>
      </c>
      <c r="I64" s="40">
        <v>0.76441924660694238</v>
      </c>
      <c r="J64" s="40">
        <v>3.8220962330347117</v>
      </c>
      <c r="K64" s="40"/>
      <c r="L64" s="40"/>
    </row>
    <row r="65" spans="3:12" x14ac:dyDescent="0.2">
      <c r="C65" t="s">
        <v>195</v>
      </c>
      <c r="D65">
        <v>27580.110435176099</v>
      </c>
      <c r="E65">
        <v>610169.08777564601</v>
      </c>
      <c r="F65">
        <v>4.5200766455931997E-2</v>
      </c>
      <c r="G65">
        <v>4.4556781776762602</v>
      </c>
      <c r="H65">
        <v>0.99688333272934004</v>
      </c>
      <c r="I65" t="s">
        <v>196</v>
      </c>
      <c r="J65">
        <v>2.6892191322214001</v>
      </c>
      <c r="K65">
        <f>AVERAGE(J65:J67)</f>
        <v>3.2059399059175768</v>
      </c>
      <c r="L65">
        <f>STDEV(J65:J67)</f>
        <v>1.3694454702640551</v>
      </c>
    </row>
    <row r="66" spans="3:12" x14ac:dyDescent="0.2">
      <c r="C66" t="s">
        <v>197</v>
      </c>
      <c r="D66">
        <v>5361.3143183266702</v>
      </c>
      <c r="E66">
        <v>540621.16759376402</v>
      </c>
      <c r="F66">
        <v>9.9169522758220004E-3</v>
      </c>
      <c r="G66">
        <v>7.8418052693873701</v>
      </c>
      <c r="H66">
        <v>1.1417499780654901</v>
      </c>
      <c r="I66">
        <v>0.95171373363230682</v>
      </c>
      <c r="J66">
        <v>4.7585686681615345</v>
      </c>
    </row>
    <row r="67" spans="3:12" x14ac:dyDescent="0.2">
      <c r="C67" t="s">
        <v>198</v>
      </c>
      <c r="D67">
        <v>2763.0565514137902</v>
      </c>
      <c r="E67">
        <v>610972.64996352303</v>
      </c>
      <c r="F67">
        <v>4.522389916437E-3</v>
      </c>
      <c r="G67">
        <v>8.3595121607057408</v>
      </c>
      <c r="H67">
        <v>1.0692999362945499</v>
      </c>
      <c r="I67">
        <v>0.43400638347395898</v>
      </c>
      <c r="J67">
        <v>2.1700319173697951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184D6-DE4C-3144-B1ED-16C3C862EF18}">
  <dimension ref="B3:J63"/>
  <sheetViews>
    <sheetView topLeftCell="A2" workbookViewId="0">
      <selection activeCell="N15" sqref="N15"/>
    </sheetView>
  </sheetViews>
  <sheetFormatPr baseColWidth="10" defaultRowHeight="16" x14ac:dyDescent="0.2"/>
  <sheetData>
    <row r="3" spans="2:6" x14ac:dyDescent="0.2">
      <c r="B3" t="s">
        <v>149</v>
      </c>
      <c r="C3" t="s">
        <v>199</v>
      </c>
      <c r="D3" t="s">
        <v>151</v>
      </c>
      <c r="E3" t="s">
        <v>200</v>
      </c>
      <c r="F3" t="s">
        <v>153</v>
      </c>
    </row>
    <row r="4" spans="2:6" x14ac:dyDescent="0.2">
      <c r="B4">
        <v>5</v>
      </c>
      <c r="C4">
        <v>10.199999999999999</v>
      </c>
      <c r="D4">
        <v>5.27</v>
      </c>
      <c r="E4">
        <v>54.26</v>
      </c>
      <c r="F4">
        <v>12.8</v>
      </c>
    </row>
    <row r="5" spans="2:6" x14ac:dyDescent="0.2">
      <c r="B5">
        <v>15</v>
      </c>
      <c r="C5">
        <v>91.22</v>
      </c>
      <c r="D5">
        <v>11.28</v>
      </c>
      <c r="E5">
        <v>100.53</v>
      </c>
      <c r="F5">
        <v>5.39</v>
      </c>
    </row>
    <row r="6" spans="2:6" x14ac:dyDescent="0.2">
      <c r="B6">
        <v>30</v>
      </c>
      <c r="C6">
        <v>95.13</v>
      </c>
      <c r="D6">
        <v>5.04</v>
      </c>
      <c r="E6">
        <v>20.16</v>
      </c>
      <c r="F6">
        <v>3.97</v>
      </c>
    </row>
    <row r="7" spans="2:6" x14ac:dyDescent="0.2">
      <c r="B7">
        <v>60</v>
      </c>
      <c r="C7">
        <v>14.23</v>
      </c>
      <c r="D7">
        <v>3.81</v>
      </c>
      <c r="E7">
        <v>41.94</v>
      </c>
      <c r="F7">
        <v>2.76</v>
      </c>
    </row>
    <row r="8" spans="2:6" x14ac:dyDescent="0.2">
      <c r="B8">
        <v>120</v>
      </c>
      <c r="C8">
        <v>26.06</v>
      </c>
      <c r="D8">
        <v>2.88</v>
      </c>
      <c r="E8">
        <v>8.65</v>
      </c>
      <c r="F8">
        <v>1.74</v>
      </c>
    </row>
    <row r="9" spans="2:6" x14ac:dyDescent="0.2">
      <c r="B9">
        <v>240</v>
      </c>
      <c r="C9">
        <v>8.5299999999999994</v>
      </c>
      <c r="D9">
        <v>1.18</v>
      </c>
      <c r="E9">
        <v>6.52</v>
      </c>
      <c r="F9">
        <v>1.8</v>
      </c>
    </row>
    <row r="24" spans="3:10" x14ac:dyDescent="0.2">
      <c r="C24" t="s">
        <v>154</v>
      </c>
      <c r="D24" t="s">
        <v>155</v>
      </c>
      <c r="E24" t="s">
        <v>156</v>
      </c>
      <c r="F24" t="s">
        <v>157</v>
      </c>
      <c r="G24" t="s">
        <v>158</v>
      </c>
      <c r="H24" t="s">
        <v>160</v>
      </c>
      <c r="I24" t="s">
        <v>61</v>
      </c>
      <c r="J24" t="s">
        <v>162</v>
      </c>
    </row>
    <row r="25" spans="3:10" x14ac:dyDescent="0.2">
      <c r="C25" s="41" t="s">
        <v>201</v>
      </c>
      <c r="D25" s="41">
        <v>16674.847312830701</v>
      </c>
      <c r="E25" s="41">
        <v>645463.18472041795</v>
      </c>
      <c r="F25" s="41">
        <v>2.5833924703317E-2</v>
      </c>
      <c r="G25" s="41">
        <v>10.709831769651499</v>
      </c>
      <c r="H25" s="41">
        <v>13.773391857348425</v>
      </c>
      <c r="I25" s="41">
        <f>AVERAGE(H25:H27)</f>
        <v>10.199636335175017</v>
      </c>
      <c r="J25" s="41">
        <f>STDEV(H25:H26)</f>
        <v>5.2688864733189451</v>
      </c>
    </row>
    <row r="26" spans="3:10" x14ac:dyDescent="0.2">
      <c r="C26" s="41" t="s">
        <v>202</v>
      </c>
      <c r="D26" s="41">
        <v>6408.29314621924</v>
      </c>
      <c r="E26" s="41">
        <v>540423.45818366297</v>
      </c>
      <c r="F26" s="41">
        <v>1.1857910771966001E-2</v>
      </c>
      <c r="G26" s="41">
        <v>3.2585014605131901</v>
      </c>
      <c r="H26" s="41">
        <v>6.3220611481766227</v>
      </c>
      <c r="I26" s="41"/>
      <c r="J26" s="41"/>
    </row>
    <row r="27" spans="3:10" x14ac:dyDescent="0.2">
      <c r="C27" s="41" t="s">
        <v>203</v>
      </c>
      <c r="D27" s="41">
        <v>15234.5789</v>
      </c>
      <c r="E27" s="41">
        <v>575971.03863053804</v>
      </c>
      <c r="F27" s="41">
        <v>2.4566999999999999E-2</v>
      </c>
      <c r="G27" s="41">
        <v>9.1256430000000002</v>
      </c>
      <c r="H27" s="41">
        <v>10.503456</v>
      </c>
      <c r="I27" s="41"/>
      <c r="J27" s="41"/>
    </row>
    <row r="28" spans="3:10" x14ac:dyDescent="0.2">
      <c r="C28" t="s">
        <v>204</v>
      </c>
      <c r="D28">
        <v>136012.169753914</v>
      </c>
      <c r="E28">
        <v>707537.267770526</v>
      </c>
      <c r="F28">
        <v>0.192233223533926</v>
      </c>
      <c r="G28">
        <v>99.4258379847371</v>
      </c>
      <c r="H28">
        <v>102.48940283525943</v>
      </c>
      <c r="I28">
        <f>AVERAGE(H28:H30)</f>
        <v>91.220157745106391</v>
      </c>
      <c r="J28">
        <f>STDEV(H28:H30)</f>
        <v>11.276439439444694</v>
      </c>
    </row>
    <row r="29" spans="3:10" x14ac:dyDescent="0.2">
      <c r="C29" t="s">
        <v>205</v>
      </c>
      <c r="D29">
        <v>86144.378054170302</v>
      </c>
      <c r="E29">
        <v>574555.67707299197</v>
      </c>
      <c r="F29">
        <v>0.14993216757168401</v>
      </c>
      <c r="G29">
        <v>76.872974060285202</v>
      </c>
      <c r="H29">
        <v>79.936537700029859</v>
      </c>
    </row>
    <row r="30" spans="3:10" x14ac:dyDescent="0.2">
      <c r="C30" t="s">
        <v>206</v>
      </c>
      <c r="D30">
        <v>96134.973051170295</v>
      </c>
      <c r="E30">
        <v>574555.67707299197</v>
      </c>
      <c r="F30">
        <v>0.14993216757168401</v>
      </c>
      <c r="G30">
        <v>85.772974060285193</v>
      </c>
      <c r="H30">
        <v>91.234532700029902</v>
      </c>
    </row>
    <row r="31" spans="3:10" x14ac:dyDescent="0.2">
      <c r="C31" s="41" t="s">
        <v>207</v>
      </c>
      <c r="D31" s="41">
        <v>130738.562907</v>
      </c>
      <c r="E31" s="41">
        <v>605175.76225994003</v>
      </c>
      <c r="F31" s="41">
        <v>0.21603403682060299</v>
      </c>
      <c r="G31" s="41">
        <v>112.115273062311</v>
      </c>
      <c r="H31" s="41">
        <v>100.178838594081</v>
      </c>
      <c r="I31" s="41">
        <f>AVERAGE(H31:H33)</f>
        <v>95.127788802027567</v>
      </c>
      <c r="J31" s="41">
        <f>STDEV(H31:H33)</f>
        <v>5.036102612040156</v>
      </c>
    </row>
    <row r="32" spans="3:10" x14ac:dyDescent="0.2">
      <c r="C32" s="41" t="s">
        <v>208</v>
      </c>
      <c r="D32" s="41">
        <v>100721.09867455201</v>
      </c>
      <c r="E32" s="41">
        <v>543961.97608211299</v>
      </c>
      <c r="F32" s="41">
        <v>0.1325641692359</v>
      </c>
      <c r="G32" s="41">
        <v>102.35679172696</v>
      </c>
      <c r="H32" s="41">
        <v>90.1067676592304</v>
      </c>
      <c r="I32" s="41"/>
      <c r="J32" s="41"/>
    </row>
    <row r="33" spans="3:10" x14ac:dyDescent="0.2">
      <c r="C33" s="41" t="s">
        <v>209</v>
      </c>
      <c r="D33" s="41">
        <v>106419.959126</v>
      </c>
      <c r="E33" s="41">
        <v>455843.86686845002</v>
      </c>
      <c r="F33" s="41">
        <v>0.14083760645294399</v>
      </c>
      <c r="G33" s="41">
        <v>102.02419677333801</v>
      </c>
      <c r="H33" s="41">
        <v>95.097760152771301</v>
      </c>
      <c r="I33" s="41"/>
      <c r="J33" s="41"/>
    </row>
    <row r="34" spans="3:10" x14ac:dyDescent="0.2">
      <c r="C34" t="s">
        <v>210</v>
      </c>
      <c r="D34">
        <v>5559.3573840626796</v>
      </c>
      <c r="E34">
        <v>635134.47161552298</v>
      </c>
      <c r="F34">
        <v>8.7530399191239998E-3</v>
      </c>
      <c r="G34">
        <v>1.6031354594932901</v>
      </c>
      <c r="H34">
        <v>10.0666950582862</v>
      </c>
      <c r="I34">
        <f>AVERAGE(H34:H36)</f>
        <v>14.225875947803766</v>
      </c>
      <c r="J34">
        <f>STDEV(H34:H36)</f>
        <v>3.8015360215579088</v>
      </c>
    </row>
    <row r="35" spans="3:10" x14ac:dyDescent="0.2">
      <c r="C35" t="s">
        <v>211</v>
      </c>
      <c r="D35">
        <v>30415.197822262398</v>
      </c>
      <c r="E35">
        <v>823564.30461248802</v>
      </c>
      <c r="F35">
        <v>3.6931175443031997E-2</v>
      </c>
      <c r="G35">
        <v>16.626345676342201</v>
      </c>
      <c r="H35">
        <v>15.089906081674499</v>
      </c>
    </row>
    <row r="36" spans="3:10" x14ac:dyDescent="0.2">
      <c r="C36" t="s">
        <v>212</v>
      </c>
      <c r="D36">
        <v>28476.056390505801</v>
      </c>
      <c r="E36">
        <v>828667.96613797103</v>
      </c>
      <c r="F36">
        <v>3.4363650526059997E-2</v>
      </c>
      <c r="G36">
        <v>15.257466371608</v>
      </c>
      <c r="H36">
        <v>17.521026703450602</v>
      </c>
    </row>
    <row r="37" spans="3:10" x14ac:dyDescent="0.2">
      <c r="C37" s="41" t="s">
        <v>213</v>
      </c>
      <c r="D37" s="41">
        <v>35022.423779505298</v>
      </c>
      <c r="E37" s="41">
        <v>645380.12181340903</v>
      </c>
      <c r="F37" s="41">
        <v>5.4266350319403002E-2</v>
      </c>
      <c r="G37" s="41">
        <v>25.868617085413899</v>
      </c>
      <c r="H37" s="41">
        <v>28.932177986928728</v>
      </c>
      <c r="I37" s="41">
        <f>AVERAGE(H37:H39)</f>
        <v>26.058952652405409</v>
      </c>
      <c r="J37" s="41">
        <f>STDEV(H37:H39)</f>
        <v>2.8768960067602447</v>
      </c>
    </row>
    <row r="38" spans="3:10" x14ac:dyDescent="0.2">
      <c r="C38" s="41" t="s">
        <v>214</v>
      </c>
      <c r="D38" s="41">
        <v>26561.2783469284</v>
      </c>
      <c r="E38" s="41">
        <v>610964.58138841402</v>
      </c>
      <c r="F38" s="41">
        <v>4.3474334120266002E-2</v>
      </c>
      <c r="G38" s="41">
        <v>20.114839377669199</v>
      </c>
      <c r="H38" s="41">
        <v>23.178399970287501</v>
      </c>
      <c r="I38" s="41"/>
      <c r="J38" s="41"/>
    </row>
    <row r="39" spans="3:10" x14ac:dyDescent="0.2">
      <c r="C39" s="41" t="s">
        <v>215</v>
      </c>
      <c r="D39" s="41">
        <v>32077.239730000001</v>
      </c>
      <c r="E39" s="41">
        <v>639724.50340000005</v>
      </c>
      <c r="F39" s="41">
        <v>4.0239499999999997E-2</v>
      </c>
      <c r="G39" s="41">
        <v>23.72973</v>
      </c>
      <c r="H39" s="41">
        <v>26.066279999999999</v>
      </c>
      <c r="I39" s="41"/>
      <c r="J39" s="41"/>
    </row>
    <row r="40" spans="3:10" x14ac:dyDescent="0.2">
      <c r="C40" t="s">
        <v>216</v>
      </c>
      <c r="D40">
        <v>15879.0784367009</v>
      </c>
      <c r="E40">
        <v>871816.27318819996</v>
      </c>
      <c r="F40">
        <v>1.8213789906250999E-2</v>
      </c>
      <c r="G40">
        <v>6.6471468258616797</v>
      </c>
      <c r="H40">
        <v>9.7107066954484864</v>
      </c>
      <c r="I40">
        <f>AVERAGE(H40:H42)</f>
        <v>8.5323331265006441</v>
      </c>
      <c r="J40">
        <f>STDEV(H40:H42)</f>
        <v>1.1769346542391421</v>
      </c>
    </row>
    <row r="41" spans="3:10" x14ac:dyDescent="0.2">
      <c r="C41" t="s">
        <v>217</v>
      </c>
      <c r="D41">
        <v>11873.8917569034</v>
      </c>
      <c r="E41">
        <v>860502.48778711597</v>
      </c>
      <c r="F41">
        <v>1.3798788411918001E-2</v>
      </c>
      <c r="G41">
        <v>4.2932829408364297</v>
      </c>
      <c r="H41">
        <v>7.3568426840534435</v>
      </c>
    </row>
    <row r="42" spans="3:10" x14ac:dyDescent="0.2">
      <c r="C42" t="s">
        <v>218</v>
      </c>
      <c r="D42">
        <v>13834.995779999999</v>
      </c>
      <c r="E42">
        <v>910278.32452855306</v>
      </c>
      <c r="F42">
        <v>1.58897E-2</v>
      </c>
      <c r="G42">
        <v>5.7782299999999998</v>
      </c>
      <c r="H42">
        <v>8.5294500000000006</v>
      </c>
    </row>
    <row r="45" spans="3:10" x14ac:dyDescent="0.2">
      <c r="C45" t="s">
        <v>154</v>
      </c>
      <c r="D45" t="s">
        <v>155</v>
      </c>
      <c r="E45" t="s">
        <v>156</v>
      </c>
      <c r="F45" t="s">
        <v>157</v>
      </c>
      <c r="G45" t="s">
        <v>158</v>
      </c>
      <c r="H45" t="s">
        <v>160</v>
      </c>
      <c r="I45" t="s">
        <v>219</v>
      </c>
      <c r="J45" t="s">
        <v>162</v>
      </c>
    </row>
    <row r="46" spans="3:10" x14ac:dyDescent="0.2">
      <c r="C46" s="42" t="s">
        <v>220</v>
      </c>
      <c r="D46" s="42">
        <v>57020.704039031298</v>
      </c>
      <c r="E46" s="42">
        <v>645358.00587440596</v>
      </c>
      <c r="F46" s="42">
        <v>8.8355150970464993E-2</v>
      </c>
      <c r="G46" s="42">
        <v>11.189713333081601</v>
      </c>
      <c r="H46" s="42">
        <v>41.279014833141098</v>
      </c>
      <c r="I46" s="42">
        <f>AVERAGE(H46:H48)</f>
        <v>54.256741877543192</v>
      </c>
      <c r="J46" s="42">
        <f>STDEV(H46:H48)</f>
        <v>12.80212913064619</v>
      </c>
    </row>
    <row r="47" spans="3:10" x14ac:dyDescent="0.2">
      <c r="C47" s="42" t="s">
        <v>221</v>
      </c>
      <c r="D47" s="42">
        <v>179825.413846307</v>
      </c>
      <c r="E47" s="42">
        <v>792966.74184288399</v>
      </c>
      <c r="F47" s="42">
        <v>0.226775480429843</v>
      </c>
      <c r="G47" s="42">
        <v>44.526194093127501</v>
      </c>
      <c r="H47" s="42">
        <v>54.615478088791782</v>
      </c>
      <c r="I47" s="42"/>
      <c r="J47" s="42"/>
    </row>
    <row r="48" spans="3:10" x14ac:dyDescent="0.2">
      <c r="C48" s="42" t="s">
        <v>222</v>
      </c>
      <c r="D48" s="42">
        <v>309214.00754688203</v>
      </c>
      <c r="E48" s="42">
        <v>857196.36951969098</v>
      </c>
      <c r="F48" s="42">
        <v>0.36072715487600898</v>
      </c>
      <c r="G48" s="42">
        <v>76.786465654329305</v>
      </c>
      <c r="H48" s="42">
        <v>66.875732710696695</v>
      </c>
      <c r="I48" s="42"/>
      <c r="J48" s="42"/>
    </row>
    <row r="49" spans="3:10" x14ac:dyDescent="0.2">
      <c r="C49" t="s">
        <v>223</v>
      </c>
      <c r="D49">
        <v>368272.24826883699</v>
      </c>
      <c r="E49">
        <v>583934.10085135</v>
      </c>
      <c r="F49">
        <v>0.63067433077107904</v>
      </c>
      <c r="G49">
        <v>141.79923415879699</v>
      </c>
      <c r="H49">
        <v>105.888467078112</v>
      </c>
      <c r="I49">
        <f>AVERAGE(H49:H51)</f>
        <v>100.52950978182766</v>
      </c>
      <c r="J49">
        <f>STDEV(H49:H51)</f>
        <v>5.3899885357689765</v>
      </c>
    </row>
    <row r="50" spans="3:10" x14ac:dyDescent="0.2">
      <c r="C50" t="s">
        <v>224</v>
      </c>
      <c r="D50">
        <v>426477.62350553198</v>
      </c>
      <c r="E50">
        <v>703927.72753087804</v>
      </c>
      <c r="F50">
        <v>6.0585230326307998E-2</v>
      </c>
      <c r="G50">
        <v>104.501740338958</v>
      </c>
      <c r="H50">
        <v>100.591045350754</v>
      </c>
    </row>
    <row r="51" spans="3:10" x14ac:dyDescent="0.2">
      <c r="C51" t="s">
        <v>225</v>
      </c>
      <c r="D51">
        <v>348266.897567273</v>
      </c>
      <c r="E51">
        <v>620793.99485622405</v>
      </c>
      <c r="F51">
        <v>0.561002362221517</v>
      </c>
      <c r="G51">
        <v>125.019775186705</v>
      </c>
      <c r="H51">
        <v>95.109016916616994</v>
      </c>
    </row>
    <row r="52" spans="3:10" x14ac:dyDescent="0.2">
      <c r="C52" s="42" t="s">
        <v>226</v>
      </c>
      <c r="D52" s="42">
        <v>18839.464815795101</v>
      </c>
      <c r="E52" s="42">
        <v>755670.37288265501</v>
      </c>
      <c r="F52" s="42">
        <v>2.4930797199218001E-2</v>
      </c>
      <c r="G52" s="42">
        <v>4.0851003989142303</v>
      </c>
      <c r="H52" s="42">
        <v>16.004209121679001</v>
      </c>
      <c r="I52" s="42">
        <f>AVERAGE(H52:H54)</f>
        <v>20.164986975536401</v>
      </c>
      <c r="J52" s="42">
        <f>STDEV(H52:H54)</f>
        <v>3.9702988563835468</v>
      </c>
    </row>
    <row r="53" spans="3:10" x14ac:dyDescent="0.2">
      <c r="C53" s="42" t="s">
        <v>227</v>
      </c>
      <c r="D53" s="42">
        <v>14225.627357779</v>
      </c>
      <c r="E53" s="42">
        <v>780213.38599250105</v>
      </c>
      <c r="F53" s="42">
        <v>0.18233425613021501</v>
      </c>
      <c r="G53" s="42">
        <v>3.8231851882671002</v>
      </c>
      <c r="H53" s="42">
        <v>23.912474803891701</v>
      </c>
      <c r="I53" s="42"/>
      <c r="J53" s="42"/>
    </row>
    <row r="54" spans="3:10" x14ac:dyDescent="0.2">
      <c r="C54" s="42" t="s">
        <v>228</v>
      </c>
      <c r="D54" s="42">
        <v>35339.393513292198</v>
      </c>
      <c r="E54" s="42">
        <v>804569.93662995205</v>
      </c>
      <c r="F54" s="42">
        <v>4.3923333329252003E-2</v>
      </c>
      <c r="G54" s="42">
        <v>4.8896988220832096</v>
      </c>
      <c r="H54" s="42">
        <v>20.578277001038501</v>
      </c>
      <c r="I54" s="42"/>
      <c r="J54" s="42"/>
    </row>
    <row r="55" spans="3:10" x14ac:dyDescent="0.2">
      <c r="C55" t="s">
        <v>229</v>
      </c>
      <c r="D55">
        <v>183868.15697041401</v>
      </c>
      <c r="E55">
        <v>776984.10243746405</v>
      </c>
      <c r="F55">
        <v>0.23663491843314999</v>
      </c>
      <c r="G55">
        <v>84.390312073956196</v>
      </c>
      <c r="H55">
        <v>44.698997606898203</v>
      </c>
      <c r="I55">
        <f>AVERAGE(H55:H57)</f>
        <v>41.938009080258034</v>
      </c>
      <c r="J55">
        <f>STDEV(H55:H57)</f>
        <v>2.7637482052038491</v>
      </c>
    </row>
    <row r="56" spans="3:10" x14ac:dyDescent="0.2">
      <c r="C56" t="s">
        <v>230</v>
      </c>
      <c r="D56">
        <v>315983.547376837</v>
      </c>
      <c r="E56">
        <v>793173.99242897297</v>
      </c>
      <c r="F56">
        <v>0.39837860342493903</v>
      </c>
      <c r="G56">
        <v>85.854257900175696</v>
      </c>
      <c r="H56">
        <v>41.943520195206197</v>
      </c>
    </row>
    <row r="57" spans="3:10" x14ac:dyDescent="0.2">
      <c r="C57" t="s">
        <v>231</v>
      </c>
      <c r="D57">
        <v>841185.87525564595</v>
      </c>
      <c r="E57">
        <v>838126.03116556804</v>
      </c>
      <c r="F57">
        <v>0.10036542492143299</v>
      </c>
      <c r="G57">
        <v>74.082209457408595</v>
      </c>
      <c r="H57">
        <v>39.171509438669702</v>
      </c>
    </row>
    <row r="58" spans="3:10" x14ac:dyDescent="0.2">
      <c r="C58" s="42" t="s">
        <v>232</v>
      </c>
      <c r="D58" s="42">
        <v>46434.346810670999</v>
      </c>
      <c r="E58" s="42">
        <v>1097479.41488017</v>
      </c>
      <c r="F58" s="42">
        <v>4.2309993409526001E-2</v>
      </c>
      <c r="G58" s="42">
        <v>0.10042092120386401</v>
      </c>
      <c r="H58" s="42">
        <v>10.189728244054024</v>
      </c>
      <c r="I58" s="42">
        <f>AVERAGE(H58:H60)</f>
        <v>8.6536024699996634</v>
      </c>
      <c r="J58" s="42">
        <f>STDEV(H58:H60)</f>
        <v>1.7351612543679853</v>
      </c>
    </row>
    <row r="59" spans="3:10" x14ac:dyDescent="0.2">
      <c r="C59" s="42" t="s">
        <v>233</v>
      </c>
      <c r="D59" s="42">
        <v>22973.484127454401</v>
      </c>
      <c r="E59" s="42">
        <v>817071.11610669806</v>
      </c>
      <c r="F59" s="42">
        <v>2.811687217255E-2</v>
      </c>
      <c r="G59" s="42">
        <v>3.3177815559137001</v>
      </c>
      <c r="H59" s="42">
        <v>6.7715275617741835</v>
      </c>
      <c r="I59" s="42"/>
      <c r="J59" s="42"/>
    </row>
    <row r="60" spans="3:10" x14ac:dyDescent="0.2">
      <c r="C60" s="42" t="s">
        <v>234</v>
      </c>
      <c r="D60" s="42">
        <v>28286.289035495502</v>
      </c>
      <c r="E60" s="42">
        <v>756963.16611304204</v>
      </c>
      <c r="F60" s="42">
        <v>3.7368118161870002E-2</v>
      </c>
      <c r="G60" s="42">
        <v>1.0897563436204101</v>
      </c>
      <c r="H60" s="42">
        <v>8.9995516041707813</v>
      </c>
      <c r="I60" s="42"/>
      <c r="J60" s="42"/>
    </row>
    <row r="61" spans="3:10" x14ac:dyDescent="0.2">
      <c r="C61" t="s">
        <v>235</v>
      </c>
      <c r="D61">
        <v>13867.816697739299</v>
      </c>
      <c r="E61">
        <v>930174.498218811</v>
      </c>
      <c r="F61">
        <v>1.4908833476186E-2</v>
      </c>
      <c r="G61">
        <v>6.4987415319443498</v>
      </c>
      <c r="H61">
        <v>5.5905692560090703</v>
      </c>
      <c r="I61">
        <f>AVERAGE(H61:H63)</f>
        <v>6.5244382881882297</v>
      </c>
      <c r="J61">
        <f>STDEV(H61:H63)</f>
        <v>1.7963323348260782</v>
      </c>
    </row>
    <row r="62" spans="3:10" x14ac:dyDescent="0.2">
      <c r="C62" t="s">
        <v>236</v>
      </c>
      <c r="D62">
        <v>40618.639985784699</v>
      </c>
      <c r="E62">
        <v>843648.13878297003</v>
      </c>
      <c r="F62">
        <v>4.8146422801786E-2</v>
      </c>
      <c r="G62">
        <v>1.50603826731435</v>
      </c>
      <c r="H62">
        <v>8.5953448520997995</v>
      </c>
    </row>
    <row r="63" spans="3:10" x14ac:dyDescent="0.2">
      <c r="C63" t="s">
        <v>237</v>
      </c>
      <c r="D63">
        <v>12804.5240982083</v>
      </c>
      <c r="E63">
        <v>702871.25096158194</v>
      </c>
      <c r="F63">
        <v>1.8217453168970998E-2</v>
      </c>
      <c r="G63">
        <v>5.7019096130954399</v>
      </c>
      <c r="H63">
        <v>5.38740075645582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60C33-52AD-0E40-9BDA-299299B5642F}">
  <dimension ref="B3:V25"/>
  <sheetViews>
    <sheetView workbookViewId="0">
      <selection activeCell="D35" sqref="D35"/>
    </sheetView>
  </sheetViews>
  <sheetFormatPr baseColWidth="10" defaultRowHeight="16" x14ac:dyDescent="0.2"/>
  <sheetData>
    <row r="3" spans="2:22" x14ac:dyDescent="0.2">
      <c r="B3" t="s">
        <v>80</v>
      </c>
    </row>
    <row r="5" spans="2:22" x14ac:dyDescent="0.2">
      <c r="B5">
        <v>1E-4</v>
      </c>
      <c r="N5" t="s">
        <v>65</v>
      </c>
      <c r="P5" t="s">
        <v>66</v>
      </c>
    </row>
    <row r="6" spans="2:22" x14ac:dyDescent="0.2">
      <c r="B6">
        <v>1.0000000000000001E-5</v>
      </c>
      <c r="D6" t="s">
        <v>67</v>
      </c>
      <c r="F6" t="s">
        <v>68</v>
      </c>
      <c r="I6" t="s">
        <v>69</v>
      </c>
      <c r="K6" t="s">
        <v>70</v>
      </c>
      <c r="N6">
        <v>36.548720000000003</v>
      </c>
      <c r="O6">
        <v>34.564869999999999</v>
      </c>
      <c r="P6">
        <v>37.421546999999997</v>
      </c>
      <c r="Q6">
        <v>35.993208499999994</v>
      </c>
      <c r="S6" t="s">
        <v>71</v>
      </c>
      <c r="U6" t="s">
        <v>72</v>
      </c>
    </row>
    <row r="7" spans="2:22" x14ac:dyDescent="0.2">
      <c r="B7">
        <v>9.9999999999999995E-7</v>
      </c>
      <c r="D7">
        <v>105.5693</v>
      </c>
      <c r="E7">
        <v>94.498480000000001</v>
      </c>
      <c r="F7">
        <v>98.979749999999996</v>
      </c>
      <c r="G7">
        <v>100.03389</v>
      </c>
      <c r="I7">
        <v>72.192729999999997</v>
      </c>
      <c r="J7">
        <v>80.663600000000002</v>
      </c>
      <c r="K7">
        <v>82.724680000000006</v>
      </c>
      <c r="L7">
        <v>76.428165000000007</v>
      </c>
      <c r="N7">
        <v>34.96978</v>
      </c>
      <c r="O7">
        <v>28.834669999999999</v>
      </c>
      <c r="P7">
        <v>33.44632</v>
      </c>
      <c r="Q7">
        <v>31.140495000000001</v>
      </c>
      <c r="S7">
        <v>18.274889999999999</v>
      </c>
      <c r="T7">
        <v>8.3078950000000003</v>
      </c>
      <c r="U7">
        <v>8.3078950000000003</v>
      </c>
      <c r="V7">
        <v>-1.6591</v>
      </c>
    </row>
    <row r="8" spans="2:22" x14ac:dyDescent="0.2">
      <c r="B8">
        <v>9.9999999999999995E-8</v>
      </c>
      <c r="D8">
        <v>95.114459999999994</v>
      </c>
      <c r="E8">
        <v>88.996399999999994</v>
      </c>
      <c r="F8">
        <v>81.42662</v>
      </c>
      <c r="G8">
        <v>92.055430000000001</v>
      </c>
      <c r="I8">
        <v>72.176060000000007</v>
      </c>
      <c r="J8">
        <v>69.762249999999995</v>
      </c>
      <c r="K8">
        <v>66.491659999999996</v>
      </c>
      <c r="L8">
        <v>70.969155000000001</v>
      </c>
      <c r="N8">
        <v>3.4822700000000002</v>
      </c>
      <c r="O8">
        <v>2.7099280000000001</v>
      </c>
      <c r="P8">
        <v>2.887254</v>
      </c>
      <c r="Q8">
        <v>2.7985910000000001</v>
      </c>
      <c r="S8">
        <v>-4.5100000000000001E-2</v>
      </c>
      <c r="T8">
        <v>6.6401300000000001</v>
      </c>
      <c r="U8">
        <v>6.6401300000000001</v>
      </c>
      <c r="V8">
        <v>13.32536</v>
      </c>
    </row>
    <row r="9" spans="2:22" x14ac:dyDescent="0.2">
      <c r="B9">
        <v>1E-8</v>
      </c>
      <c r="D9">
        <v>48.075690000000002</v>
      </c>
      <c r="E9">
        <v>59.179560000000002</v>
      </c>
      <c r="F9">
        <v>30.94989</v>
      </c>
      <c r="G9">
        <v>53.627625000000002</v>
      </c>
      <c r="I9">
        <v>34.939660000000003</v>
      </c>
      <c r="J9">
        <v>28.310580000000002</v>
      </c>
      <c r="K9">
        <v>18.165700000000001</v>
      </c>
      <c r="L9">
        <v>31.625120000000003</v>
      </c>
      <c r="N9">
        <v>-0.72818300000000002</v>
      </c>
      <c r="O9">
        <v>-0.74372240000000001</v>
      </c>
      <c r="P9">
        <v>-0.71890209999999999</v>
      </c>
      <c r="Q9">
        <v>-0.73131225</v>
      </c>
      <c r="S9">
        <v>18.937159999999999</v>
      </c>
      <c r="T9">
        <v>17.048024999999999</v>
      </c>
      <c r="U9">
        <v>17.048024999999999</v>
      </c>
      <c r="V9">
        <v>15.15889</v>
      </c>
    </row>
    <row r="10" spans="2:22" x14ac:dyDescent="0.2">
      <c r="B10">
        <v>1.0000000000000001E-9</v>
      </c>
      <c r="D10">
        <v>4.2097259999999999</v>
      </c>
      <c r="E10">
        <v>2.4609070000000002</v>
      </c>
      <c r="F10">
        <v>-0.50641820000000004</v>
      </c>
      <c r="G10">
        <v>3.3353165000000002</v>
      </c>
      <c r="I10">
        <v>0.54957999999999996</v>
      </c>
      <c r="J10">
        <v>0.2075765</v>
      </c>
      <c r="K10">
        <v>-0.72798229999999997</v>
      </c>
      <c r="L10">
        <v>0.37857825000000001</v>
      </c>
      <c r="S10">
        <v>72.827770000000001</v>
      </c>
      <c r="T10">
        <v>70.644210000000001</v>
      </c>
      <c r="U10">
        <v>70.644210000000001</v>
      </c>
      <c r="V10">
        <v>68.460650000000001</v>
      </c>
    </row>
    <row r="11" spans="2:22" x14ac:dyDescent="0.2">
      <c r="B11">
        <v>1E-10</v>
      </c>
      <c r="D11">
        <v>2.5669430000000002</v>
      </c>
      <c r="E11">
        <v>0.24947430000000001</v>
      </c>
      <c r="F11">
        <v>-1.37784</v>
      </c>
      <c r="G11">
        <v>1.4082086500000002</v>
      </c>
      <c r="I11">
        <v>-1.119821</v>
      </c>
      <c r="J11">
        <v>-1.1144879999999999</v>
      </c>
      <c r="K11">
        <v>-1.0360780000000001</v>
      </c>
      <c r="L11">
        <v>-1.1171544999999998</v>
      </c>
      <c r="S11">
        <v>92.745930000000001</v>
      </c>
      <c r="T11">
        <v>89.616190000000003</v>
      </c>
      <c r="U11">
        <v>89.616190000000003</v>
      </c>
      <c r="V11">
        <v>86.486450000000005</v>
      </c>
    </row>
    <row r="12" spans="2:22" x14ac:dyDescent="0.2">
      <c r="B12">
        <v>9.9999999999999994E-12</v>
      </c>
      <c r="D12">
        <v>-0.49681389999999997</v>
      </c>
      <c r="E12">
        <v>2.4188130000000001</v>
      </c>
      <c r="F12">
        <v>-2.2336640000000001</v>
      </c>
      <c r="G12">
        <v>0.96099955000000004</v>
      </c>
      <c r="I12">
        <v>-0.64542759999999999</v>
      </c>
      <c r="J12">
        <v>-0.81833060000000002</v>
      </c>
      <c r="K12">
        <v>-1.2524519999999999</v>
      </c>
      <c r="L12">
        <v>-0.7318791</v>
      </c>
      <c r="S12">
        <v>98.754999999999995</v>
      </c>
      <c r="T12">
        <v>99.192999999999998</v>
      </c>
      <c r="U12">
        <v>99.192999999999998</v>
      </c>
      <c r="V12">
        <v>99.631</v>
      </c>
    </row>
    <row r="17" spans="2:17" x14ac:dyDescent="0.2">
      <c r="B17" t="s">
        <v>81</v>
      </c>
    </row>
    <row r="19" spans="2:17" x14ac:dyDescent="0.2">
      <c r="B19">
        <v>1E-4</v>
      </c>
      <c r="D19" t="s">
        <v>73</v>
      </c>
      <c r="F19" t="s">
        <v>74</v>
      </c>
      <c r="I19" t="s">
        <v>71</v>
      </c>
      <c r="K19" t="s">
        <v>72</v>
      </c>
      <c r="N19" t="s">
        <v>65</v>
      </c>
      <c r="P19" t="s">
        <v>66</v>
      </c>
    </row>
    <row r="20" spans="2:17" x14ac:dyDescent="0.2">
      <c r="B20">
        <v>1.0000000000000001E-5</v>
      </c>
      <c r="D20">
        <v>103.6777</v>
      </c>
      <c r="E20">
        <v>96.322310000000002</v>
      </c>
      <c r="F20">
        <v>100.54813</v>
      </c>
      <c r="G20">
        <v>98.435220000000001</v>
      </c>
      <c r="I20">
        <v>0.21924399999999999</v>
      </c>
      <c r="J20">
        <v>0.29938399999999998</v>
      </c>
      <c r="K20">
        <v>0.29938399999999998</v>
      </c>
      <c r="L20">
        <v>0.25931399999999999</v>
      </c>
      <c r="N20">
        <v>0.68336200000000002</v>
      </c>
      <c r="O20">
        <v>1.377138</v>
      </c>
      <c r="P20">
        <v>1.0302500000000001</v>
      </c>
      <c r="Q20">
        <v>1.203694</v>
      </c>
    </row>
    <row r="21" spans="2:17" x14ac:dyDescent="0.2">
      <c r="B21">
        <v>9.9999999999999995E-7</v>
      </c>
      <c r="D21">
        <v>82.961119999999994</v>
      </c>
      <c r="E21">
        <v>99.059439999999995</v>
      </c>
      <c r="F21">
        <v>91.010279999999995</v>
      </c>
      <c r="G21">
        <v>95.034859999999995</v>
      </c>
      <c r="I21">
        <v>0.79010499999999995</v>
      </c>
      <c r="J21">
        <v>0.348576</v>
      </c>
      <c r="K21">
        <v>0.348576</v>
      </c>
      <c r="L21">
        <v>0.56934050000000003</v>
      </c>
      <c r="N21">
        <v>10.33114</v>
      </c>
      <c r="O21">
        <v>7.1837660000000003</v>
      </c>
      <c r="P21">
        <v>8.7574529999999999</v>
      </c>
      <c r="Q21">
        <v>7.9706095000000001</v>
      </c>
    </row>
    <row r="22" spans="2:17" x14ac:dyDescent="0.2">
      <c r="B22">
        <v>9.9999999999999995E-8</v>
      </c>
      <c r="D22">
        <v>8.5572610000000005</v>
      </c>
      <c r="E22">
        <v>9.8403659999999995</v>
      </c>
      <c r="F22">
        <v>9.1988135</v>
      </c>
      <c r="G22">
        <v>9.5195897499999997</v>
      </c>
      <c r="I22">
        <v>2.749295</v>
      </c>
      <c r="J22">
        <v>2.4949759999999999</v>
      </c>
      <c r="K22">
        <v>2.4949759999999999</v>
      </c>
      <c r="L22">
        <v>2.6221354999999997</v>
      </c>
      <c r="N22">
        <v>57.38552</v>
      </c>
      <c r="O22">
        <v>54.089759999999998</v>
      </c>
      <c r="P22">
        <v>55.737639999999999</v>
      </c>
      <c r="Q22">
        <v>54.913699999999999</v>
      </c>
    </row>
    <row r="23" spans="2:17" x14ac:dyDescent="0.2">
      <c r="B23">
        <v>1E-8</v>
      </c>
      <c r="D23">
        <v>1.60562</v>
      </c>
      <c r="E23">
        <v>3.0918990000000002</v>
      </c>
      <c r="F23">
        <v>2.3487594999999999</v>
      </c>
      <c r="G23">
        <v>2.7203292499999998</v>
      </c>
      <c r="I23">
        <v>37.770609999999998</v>
      </c>
      <c r="J23">
        <v>37.461669999999998</v>
      </c>
      <c r="K23">
        <v>37.461669999999998</v>
      </c>
      <c r="L23">
        <v>37.616140000000001</v>
      </c>
      <c r="N23">
        <v>58.321399999999997</v>
      </c>
      <c r="O23">
        <v>64.623959999999997</v>
      </c>
      <c r="P23">
        <v>61.472679999999997</v>
      </c>
      <c r="Q23">
        <v>63.048319999999997</v>
      </c>
    </row>
    <row r="24" spans="2:17" x14ac:dyDescent="0.2">
      <c r="B24">
        <v>1.0000000000000001E-9</v>
      </c>
      <c r="D24">
        <v>1.3950629999999999</v>
      </c>
      <c r="E24">
        <v>0.74645099999999998</v>
      </c>
      <c r="F24">
        <v>1.070757</v>
      </c>
      <c r="G24">
        <v>0.90860399999999997</v>
      </c>
      <c r="I24">
        <v>91.714160000000007</v>
      </c>
      <c r="J24">
        <v>86.839209999999994</v>
      </c>
      <c r="K24">
        <v>86.839209999999994</v>
      </c>
      <c r="L24">
        <v>89.276685000000001</v>
      </c>
      <c r="N24">
        <v>65.263059999999996</v>
      </c>
      <c r="O24">
        <v>62.469740000000002</v>
      </c>
      <c r="P24">
        <v>63.866399999999999</v>
      </c>
      <c r="Q24">
        <v>63.16807</v>
      </c>
    </row>
    <row r="25" spans="2:17" x14ac:dyDescent="0.2">
      <c r="B25">
        <v>1E-10</v>
      </c>
      <c r="I25">
        <v>93.936899999999994</v>
      </c>
      <c r="J25">
        <v>103.3824</v>
      </c>
      <c r="K25">
        <v>103.3824</v>
      </c>
      <c r="L25">
        <v>98.659649999999999</v>
      </c>
      <c r="N25">
        <v>68.299790000000002</v>
      </c>
      <c r="O25">
        <v>71.944389999999999</v>
      </c>
      <c r="P25">
        <v>70.12209</v>
      </c>
      <c r="Q25">
        <v>71.033240000000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AB99A-64B9-1747-B05D-8316CBB35057}">
  <dimension ref="A4:AC44"/>
  <sheetViews>
    <sheetView workbookViewId="0">
      <selection activeCell="Q40" sqref="Q40"/>
    </sheetView>
  </sheetViews>
  <sheetFormatPr baseColWidth="10" defaultRowHeight="16" x14ac:dyDescent="0.2"/>
  <cols>
    <col min="6" max="6" width="18.83203125" customWidth="1"/>
    <col min="7" max="7" width="11.6640625" bestFit="1" customWidth="1"/>
    <col min="9" max="12" width="11" bestFit="1" customWidth="1"/>
  </cols>
  <sheetData>
    <row r="4" spans="1:29" x14ac:dyDescent="0.2">
      <c r="A4" s="13" t="s">
        <v>82</v>
      </c>
      <c r="B4" s="14" t="s">
        <v>83</v>
      </c>
      <c r="C4" s="14" t="s">
        <v>84</v>
      </c>
      <c r="D4" s="14" t="s">
        <v>85</v>
      </c>
      <c r="E4" s="14" t="s">
        <v>86</v>
      </c>
      <c r="F4" s="14" t="s">
        <v>87</v>
      </c>
      <c r="G4" s="14" t="s">
        <v>88</v>
      </c>
      <c r="H4" s="14" t="s">
        <v>89</v>
      </c>
      <c r="I4" s="14" t="s">
        <v>90</v>
      </c>
      <c r="J4" s="14" t="s">
        <v>91</v>
      </c>
      <c r="K4" s="14" t="s">
        <v>92</v>
      </c>
      <c r="L4" s="14" t="s">
        <v>93</v>
      </c>
      <c r="M4" s="13" t="s">
        <v>94</v>
      </c>
      <c r="N4" s="14" t="s">
        <v>95</v>
      </c>
      <c r="O4" s="14" t="s">
        <v>96</v>
      </c>
      <c r="P4" s="14" t="s">
        <v>97</v>
      </c>
      <c r="R4" s="13" t="s">
        <v>82</v>
      </c>
      <c r="S4" s="14" t="s">
        <v>83</v>
      </c>
      <c r="T4" s="14" t="s">
        <v>84</v>
      </c>
      <c r="U4" s="14" t="s">
        <v>85</v>
      </c>
      <c r="V4" s="14" t="s">
        <v>86</v>
      </c>
      <c r="W4" s="14" t="s">
        <v>87</v>
      </c>
      <c r="X4" s="14" t="s">
        <v>88</v>
      </c>
      <c r="Y4" s="14" t="s">
        <v>89</v>
      </c>
      <c r="Z4" s="14" t="s">
        <v>90</v>
      </c>
      <c r="AA4" s="14" t="s">
        <v>91</v>
      </c>
      <c r="AB4" s="14" t="s">
        <v>92</v>
      </c>
      <c r="AC4" s="14" t="s">
        <v>93</v>
      </c>
    </row>
    <row r="5" spans="1:29" x14ac:dyDescent="0.2">
      <c r="A5" s="49" t="s">
        <v>98</v>
      </c>
      <c r="B5" s="49" t="s">
        <v>99</v>
      </c>
      <c r="C5" s="49" t="s">
        <v>100</v>
      </c>
      <c r="D5" s="49" t="s">
        <v>101</v>
      </c>
      <c r="E5" s="49" t="s">
        <v>102</v>
      </c>
      <c r="F5" s="49" t="s">
        <v>103</v>
      </c>
      <c r="G5" s="49">
        <v>0.80191290000000004</v>
      </c>
      <c r="H5" s="49" t="s">
        <v>104</v>
      </c>
      <c r="I5" s="49">
        <v>1.0838000000000001</v>
      </c>
      <c r="J5" s="49">
        <v>-5.3369999999999997</v>
      </c>
      <c r="K5" s="49">
        <v>100.3</v>
      </c>
      <c r="L5" s="49">
        <v>101.17</v>
      </c>
      <c r="M5" s="15" t="s">
        <v>105</v>
      </c>
      <c r="N5" s="16">
        <v>500</v>
      </c>
      <c r="O5" s="16">
        <v>6520</v>
      </c>
      <c r="P5" s="16">
        <v>107.41459999999999</v>
      </c>
      <c r="R5" s="17" t="s">
        <v>98</v>
      </c>
      <c r="S5" s="18" t="s">
        <v>99</v>
      </c>
      <c r="T5" s="18" t="s">
        <v>100</v>
      </c>
      <c r="U5" s="18" t="s">
        <v>101</v>
      </c>
      <c r="V5" s="18" t="s">
        <v>102</v>
      </c>
      <c r="W5" s="18" t="s">
        <v>103</v>
      </c>
      <c r="X5" s="18">
        <v>0.80191290000000004</v>
      </c>
      <c r="Y5" s="18" t="s">
        <v>104</v>
      </c>
      <c r="Z5" s="18">
        <v>1.0838000000000001</v>
      </c>
      <c r="AA5" s="18">
        <v>-5.3369999999999997</v>
      </c>
      <c r="AB5" s="18">
        <v>100.3</v>
      </c>
      <c r="AC5" s="18">
        <v>101.17</v>
      </c>
    </row>
    <row r="6" spans="1:29" x14ac:dyDescent="0.2">
      <c r="A6" s="49"/>
      <c r="B6" s="49"/>
      <c r="C6" s="49"/>
      <c r="D6" s="49"/>
      <c r="E6" s="49"/>
      <c r="F6" s="49"/>
      <c r="G6" s="49"/>
      <c r="H6" s="49"/>
      <c r="I6" s="49"/>
      <c r="J6" s="49"/>
      <c r="K6" s="49"/>
      <c r="L6" s="49"/>
      <c r="M6" s="15" t="s">
        <v>106</v>
      </c>
      <c r="N6" s="16">
        <v>500</v>
      </c>
      <c r="O6" s="16">
        <v>5640</v>
      </c>
      <c r="P6" s="16">
        <v>90.243899999999996</v>
      </c>
    </row>
    <row r="7" spans="1:29" x14ac:dyDescent="0.2">
      <c r="A7" s="49"/>
      <c r="B7" s="49"/>
      <c r="C7" s="49"/>
      <c r="D7" s="49"/>
      <c r="E7" s="49"/>
      <c r="F7" s="49"/>
      <c r="G7" s="49"/>
      <c r="H7" s="49"/>
      <c r="I7" s="49"/>
      <c r="J7" s="49"/>
      <c r="K7" s="49"/>
      <c r="L7" s="49"/>
      <c r="M7" s="15" t="s">
        <v>107</v>
      </c>
      <c r="N7" s="16">
        <v>166.66667179999999</v>
      </c>
      <c r="O7" s="16">
        <v>6400</v>
      </c>
      <c r="P7" s="16">
        <v>105.0732</v>
      </c>
    </row>
    <row r="8" spans="1:29" x14ac:dyDescent="0.2">
      <c r="A8" s="49"/>
      <c r="B8" s="49"/>
      <c r="C8" s="49"/>
      <c r="D8" s="49"/>
      <c r="E8" s="49"/>
      <c r="F8" s="49"/>
      <c r="G8" s="49"/>
      <c r="H8" s="49"/>
      <c r="I8" s="49"/>
      <c r="J8" s="49"/>
      <c r="K8" s="49"/>
      <c r="L8" s="49"/>
      <c r="M8" s="15" t="s">
        <v>108</v>
      </c>
      <c r="N8" s="16">
        <v>166.66667179999999</v>
      </c>
      <c r="O8" s="16">
        <v>6000</v>
      </c>
      <c r="P8" s="16">
        <v>97.268299999999996</v>
      </c>
    </row>
    <row r="9" spans="1:29" x14ac:dyDescent="0.2">
      <c r="A9" s="49"/>
      <c r="B9" s="49"/>
      <c r="C9" s="49"/>
      <c r="D9" s="49"/>
      <c r="E9" s="49"/>
      <c r="F9" s="49"/>
      <c r="G9" s="49"/>
      <c r="H9" s="49"/>
      <c r="I9" s="49"/>
      <c r="J9" s="49"/>
      <c r="K9" s="49"/>
      <c r="L9" s="49"/>
      <c r="M9" s="15" t="s">
        <v>109</v>
      </c>
      <c r="N9" s="16">
        <v>55.55555725</v>
      </c>
      <c r="O9" s="16">
        <v>6160</v>
      </c>
      <c r="P9" s="16">
        <v>100.39019999999999</v>
      </c>
    </row>
    <row r="10" spans="1:29" x14ac:dyDescent="0.2">
      <c r="A10" s="49"/>
      <c r="B10" s="49"/>
      <c r="C10" s="49"/>
      <c r="D10" s="49"/>
      <c r="E10" s="49"/>
      <c r="F10" s="49"/>
      <c r="G10" s="49"/>
      <c r="H10" s="49"/>
      <c r="I10" s="49"/>
      <c r="J10" s="49"/>
      <c r="K10" s="49"/>
      <c r="L10" s="49"/>
      <c r="M10" s="15" t="s">
        <v>110</v>
      </c>
      <c r="N10" s="16">
        <v>55.55555725</v>
      </c>
      <c r="O10" s="16">
        <v>6360</v>
      </c>
      <c r="P10" s="16">
        <v>104.2927</v>
      </c>
    </row>
    <row r="11" spans="1:29" x14ac:dyDescent="0.2">
      <c r="A11" s="49"/>
      <c r="B11" s="49"/>
      <c r="C11" s="49"/>
      <c r="D11" s="49"/>
      <c r="E11" s="49"/>
      <c r="F11" s="49"/>
      <c r="G11" s="49"/>
      <c r="H11" s="49"/>
      <c r="I11" s="49"/>
      <c r="J11" s="49"/>
      <c r="K11" s="49"/>
      <c r="L11" s="49"/>
      <c r="M11" s="15" t="s">
        <v>111</v>
      </c>
      <c r="N11" s="16">
        <v>18.518518449999998</v>
      </c>
      <c r="O11" s="16">
        <v>5600</v>
      </c>
      <c r="P11" s="16">
        <v>89.463419999999999</v>
      </c>
    </row>
    <row r="12" spans="1:29" x14ac:dyDescent="0.2">
      <c r="A12" s="49"/>
      <c r="B12" s="49"/>
      <c r="C12" s="49"/>
      <c r="D12" s="49"/>
      <c r="E12" s="49"/>
      <c r="F12" s="49"/>
      <c r="G12" s="49"/>
      <c r="H12" s="49"/>
      <c r="I12" s="49"/>
      <c r="J12" s="49"/>
      <c r="K12" s="49"/>
      <c r="L12" s="49"/>
      <c r="M12" s="15" t="s">
        <v>112</v>
      </c>
      <c r="N12" s="16">
        <v>18.518518449999998</v>
      </c>
      <c r="O12" s="16">
        <v>6120</v>
      </c>
      <c r="P12" s="16">
        <v>99.609759999999994</v>
      </c>
    </row>
    <row r="13" spans="1:29" x14ac:dyDescent="0.2">
      <c r="A13" s="49"/>
      <c r="B13" s="49"/>
      <c r="C13" s="49"/>
      <c r="D13" s="49"/>
      <c r="E13" s="49"/>
      <c r="F13" s="49"/>
      <c r="G13" s="49"/>
      <c r="H13" s="49"/>
      <c r="I13" s="49"/>
      <c r="J13" s="49"/>
      <c r="K13" s="49"/>
      <c r="L13" s="49"/>
      <c r="M13" s="15" t="s">
        <v>113</v>
      </c>
      <c r="N13" s="16">
        <v>6.1728396419999996</v>
      </c>
      <c r="O13" s="16">
        <v>5360</v>
      </c>
      <c r="P13" s="16">
        <v>84.78049</v>
      </c>
    </row>
    <row r="14" spans="1:29" x14ac:dyDescent="0.2">
      <c r="A14" s="49"/>
      <c r="B14" s="49"/>
      <c r="C14" s="49"/>
      <c r="D14" s="49"/>
      <c r="E14" s="49"/>
      <c r="F14" s="49"/>
      <c r="G14" s="49"/>
      <c r="H14" s="49"/>
      <c r="I14" s="49"/>
      <c r="J14" s="49"/>
      <c r="K14" s="49"/>
      <c r="L14" s="49"/>
      <c r="M14" s="15" t="s">
        <v>114</v>
      </c>
      <c r="N14" s="16">
        <v>6.1728396419999996</v>
      </c>
      <c r="O14" s="16">
        <v>5760</v>
      </c>
      <c r="P14" s="16">
        <v>92.585369999999998</v>
      </c>
    </row>
    <row r="15" spans="1:29" x14ac:dyDescent="0.2">
      <c r="A15" s="49"/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15" t="s">
        <v>115</v>
      </c>
      <c r="N15" s="16">
        <v>2.0576131339999999</v>
      </c>
      <c r="O15" s="16">
        <v>4760</v>
      </c>
      <c r="P15" s="16">
        <v>73.073170000000005</v>
      </c>
    </row>
    <row r="16" spans="1:29" x14ac:dyDescent="0.2">
      <c r="A16" s="49"/>
      <c r="B16" s="49"/>
      <c r="C16" s="49"/>
      <c r="D16" s="49"/>
      <c r="E16" s="49"/>
      <c r="F16" s="49"/>
      <c r="G16" s="49"/>
      <c r="H16" s="49"/>
      <c r="I16" s="49"/>
      <c r="J16" s="49"/>
      <c r="K16" s="49"/>
      <c r="L16" s="49"/>
      <c r="M16" s="15" t="s">
        <v>116</v>
      </c>
      <c r="N16" s="16">
        <v>2.0576131339999999</v>
      </c>
      <c r="O16" s="16">
        <v>4680</v>
      </c>
      <c r="P16" s="16">
        <v>71.512190000000004</v>
      </c>
    </row>
    <row r="17" spans="1:16" x14ac:dyDescent="0.2">
      <c r="A17" s="49"/>
      <c r="B17" s="49"/>
      <c r="C17" s="49"/>
      <c r="D17" s="49"/>
      <c r="E17" s="49"/>
      <c r="F17" s="49"/>
      <c r="G17" s="49"/>
      <c r="H17" s="49"/>
      <c r="I17" s="49"/>
      <c r="J17" s="49"/>
      <c r="K17" s="49"/>
      <c r="L17" s="49"/>
      <c r="M17" s="15" t="s">
        <v>117</v>
      </c>
      <c r="N17" s="16">
        <v>0.68587106499999995</v>
      </c>
      <c r="O17" s="16">
        <v>3120</v>
      </c>
      <c r="P17" s="16">
        <v>41.073169999999998</v>
      </c>
    </row>
    <row r="18" spans="1:16" x14ac:dyDescent="0.2">
      <c r="A18" s="49"/>
      <c r="B18" s="49"/>
      <c r="C18" s="49"/>
      <c r="D18" s="49"/>
      <c r="E18" s="49"/>
      <c r="F18" s="49"/>
      <c r="G18" s="49"/>
      <c r="H18" s="49"/>
      <c r="I18" s="49"/>
      <c r="J18" s="49"/>
      <c r="K18" s="49"/>
      <c r="L18" s="49"/>
      <c r="M18" s="15" t="s">
        <v>118</v>
      </c>
      <c r="N18" s="16">
        <v>0.68587106499999995</v>
      </c>
      <c r="O18" s="16">
        <v>3520</v>
      </c>
      <c r="P18" s="16">
        <v>48.878050000000002</v>
      </c>
    </row>
    <row r="19" spans="1:16" x14ac:dyDescent="0.2">
      <c r="A19" s="49"/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15" t="s">
        <v>119</v>
      </c>
      <c r="N19" s="16">
        <v>0.22862368799999999</v>
      </c>
      <c r="O19" s="16">
        <v>1640</v>
      </c>
      <c r="P19" s="16">
        <v>12.195119999999999</v>
      </c>
    </row>
    <row r="20" spans="1:16" x14ac:dyDescent="0.2">
      <c r="A20" s="49"/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15" t="s">
        <v>120</v>
      </c>
      <c r="N20" s="16">
        <v>0.22862368799999999</v>
      </c>
      <c r="O20" s="16">
        <v>1840</v>
      </c>
      <c r="P20" s="16">
        <v>16.097560000000001</v>
      </c>
    </row>
    <row r="21" spans="1:16" x14ac:dyDescent="0.2">
      <c r="A21" s="49"/>
      <c r="B21" s="49"/>
      <c r="C21" s="49"/>
      <c r="D21" s="49"/>
      <c r="E21" s="49"/>
      <c r="F21" s="49"/>
      <c r="G21" s="49"/>
      <c r="H21" s="49"/>
      <c r="I21" s="49"/>
      <c r="J21" s="49"/>
      <c r="K21" s="49"/>
      <c r="L21" s="49"/>
      <c r="M21" s="15" t="s">
        <v>121</v>
      </c>
      <c r="N21" s="16">
        <v>7.6207898999999996E-2</v>
      </c>
      <c r="O21" s="16">
        <v>1080</v>
      </c>
      <c r="P21" s="16">
        <v>1.2682929999999999</v>
      </c>
    </row>
    <row r="22" spans="1:16" x14ac:dyDescent="0.2">
      <c r="A22" s="49"/>
      <c r="B22" s="49"/>
      <c r="C22" s="49"/>
      <c r="D22" s="49"/>
      <c r="E22" s="49"/>
      <c r="F22" s="49"/>
      <c r="G22" s="49"/>
      <c r="H22" s="49"/>
      <c r="I22" s="49"/>
      <c r="J22" s="49"/>
      <c r="K22" s="49"/>
      <c r="L22" s="49"/>
      <c r="M22" s="15" t="s">
        <v>122</v>
      </c>
      <c r="N22" s="16">
        <v>7.6207898999999996E-2</v>
      </c>
      <c r="O22" s="16">
        <v>1160</v>
      </c>
      <c r="P22" s="16">
        <v>2.8292679999999999</v>
      </c>
    </row>
    <row r="23" spans="1:16" x14ac:dyDescent="0.2">
      <c r="A23" s="49"/>
      <c r="B23" s="49"/>
      <c r="C23" s="49"/>
      <c r="D23" s="49"/>
      <c r="E23" s="49"/>
      <c r="F23" s="49"/>
      <c r="G23" s="49"/>
      <c r="H23" s="49"/>
      <c r="I23" s="49"/>
      <c r="J23" s="49"/>
      <c r="K23" s="49"/>
      <c r="L23" s="49"/>
      <c r="M23" s="15" t="s">
        <v>123</v>
      </c>
      <c r="N23" s="16">
        <v>2.5402633000000001E-2</v>
      </c>
      <c r="O23" s="16">
        <v>800</v>
      </c>
      <c r="P23" s="16">
        <v>-4.1951219999999996</v>
      </c>
    </row>
    <row r="24" spans="1:16" x14ac:dyDescent="0.2">
      <c r="A24" s="50"/>
      <c r="B24" s="50"/>
      <c r="C24" s="50"/>
      <c r="D24" s="50"/>
      <c r="E24" s="50"/>
      <c r="F24" s="50"/>
      <c r="G24" s="50"/>
      <c r="H24" s="50"/>
      <c r="I24" s="50"/>
      <c r="J24" s="50"/>
      <c r="K24" s="50"/>
      <c r="L24" s="50"/>
      <c r="M24" s="15" t="s">
        <v>124</v>
      </c>
      <c r="N24" s="16">
        <v>2.5402633000000001E-2</v>
      </c>
      <c r="O24" s="16">
        <v>1040</v>
      </c>
      <c r="P24" s="16">
        <v>0.48780489999999999</v>
      </c>
    </row>
    <row r="25" spans="1:16" x14ac:dyDescent="0.2">
      <c r="A25" s="17"/>
      <c r="B25" s="18"/>
      <c r="C25" s="18"/>
      <c r="D25" s="18"/>
      <c r="E25" s="18"/>
      <c r="F25" s="18"/>
      <c r="G25" s="18"/>
      <c r="H25" s="18"/>
      <c r="I25" s="18"/>
      <c r="J25" s="18"/>
      <c r="K25" s="18"/>
    </row>
    <row r="26" spans="1:16" x14ac:dyDescent="0.2">
      <c r="A26" s="17"/>
      <c r="B26" s="18"/>
      <c r="C26" s="18"/>
      <c r="D26" s="18"/>
      <c r="E26" s="18"/>
      <c r="F26" s="18"/>
      <c r="G26" s="18"/>
      <c r="H26" s="18"/>
      <c r="I26" s="18"/>
      <c r="J26" s="18"/>
      <c r="K26" s="18"/>
    </row>
    <row r="27" spans="1:16" x14ac:dyDescent="0.2">
      <c r="A27" s="13" t="s">
        <v>82</v>
      </c>
      <c r="B27" s="14" t="s">
        <v>83</v>
      </c>
      <c r="C27" s="14" t="s">
        <v>84</v>
      </c>
      <c r="D27" s="14" t="s">
        <v>85</v>
      </c>
      <c r="E27" s="14" t="s">
        <v>86</v>
      </c>
      <c r="F27" s="14" t="s">
        <v>148</v>
      </c>
      <c r="G27" s="14" t="s">
        <v>125</v>
      </c>
      <c r="H27" s="14" t="s">
        <v>126</v>
      </c>
      <c r="I27" s="14" t="s">
        <v>127</v>
      </c>
      <c r="J27" s="14" t="s">
        <v>128</v>
      </c>
      <c r="K27" s="14" t="s">
        <v>129</v>
      </c>
    </row>
    <row r="28" spans="1:16" x14ac:dyDescent="0.2">
      <c r="A28" s="17" t="s">
        <v>75</v>
      </c>
      <c r="B28" s="18" t="s">
        <v>99</v>
      </c>
      <c r="C28" s="18" t="s">
        <v>100</v>
      </c>
      <c r="D28" s="18" t="s">
        <v>101</v>
      </c>
      <c r="E28" s="18" t="s">
        <v>102</v>
      </c>
      <c r="F28" s="20">
        <v>1E-4</v>
      </c>
      <c r="G28" s="18">
        <v>2560</v>
      </c>
      <c r="H28" s="18">
        <v>2960</v>
      </c>
      <c r="I28" s="18" t="s">
        <v>130</v>
      </c>
      <c r="J28" s="18">
        <v>282.8</v>
      </c>
      <c r="K28" s="18">
        <v>34</v>
      </c>
    </row>
    <row r="29" spans="1:16" x14ac:dyDescent="0.2">
      <c r="A29" s="17" t="s">
        <v>75</v>
      </c>
      <c r="B29" s="18" t="s">
        <v>99</v>
      </c>
      <c r="C29" s="18" t="s">
        <v>100</v>
      </c>
      <c r="D29" s="18" t="s">
        <v>101</v>
      </c>
      <c r="E29" s="18" t="s">
        <v>102</v>
      </c>
      <c r="F29" s="20">
        <v>1.0000000000000001E-5</v>
      </c>
      <c r="G29" s="18">
        <v>1520</v>
      </c>
      <c r="H29" s="18">
        <v>1800</v>
      </c>
      <c r="I29" s="18" t="s">
        <v>131</v>
      </c>
      <c r="J29" s="18">
        <v>198</v>
      </c>
      <c r="K29" s="18">
        <v>12.6</v>
      </c>
    </row>
    <row r="30" spans="1:16" x14ac:dyDescent="0.2">
      <c r="A30" s="17" t="s">
        <v>75</v>
      </c>
      <c r="B30" s="18" t="s">
        <v>99</v>
      </c>
      <c r="C30" s="18" t="s">
        <v>100</v>
      </c>
      <c r="D30" s="18" t="s">
        <v>101</v>
      </c>
      <c r="E30" s="18" t="s">
        <v>102</v>
      </c>
      <c r="F30" s="20">
        <v>9.9999999999999995E-7</v>
      </c>
      <c r="G30" s="18">
        <v>1520</v>
      </c>
      <c r="H30" s="18">
        <v>1360</v>
      </c>
      <c r="I30" s="18" t="s">
        <v>132</v>
      </c>
      <c r="J30" s="18">
        <v>113.1</v>
      </c>
      <c r="K30" s="18">
        <v>8.3000000000000007</v>
      </c>
    </row>
    <row r="31" spans="1:16" x14ac:dyDescent="0.2">
      <c r="A31" s="17" t="s">
        <v>75</v>
      </c>
      <c r="B31" s="18" t="s">
        <v>99</v>
      </c>
      <c r="C31" s="18" t="s">
        <v>100</v>
      </c>
      <c r="D31" s="18" t="s">
        <v>101</v>
      </c>
      <c r="E31" s="18" t="s">
        <v>102</v>
      </c>
      <c r="F31" s="21">
        <v>9.9999999999999995E-8</v>
      </c>
      <c r="G31" s="18">
        <v>1440</v>
      </c>
      <c r="H31" s="18">
        <v>1080</v>
      </c>
      <c r="I31" s="18" t="s">
        <v>133</v>
      </c>
      <c r="J31" s="18">
        <v>254.6</v>
      </c>
      <c r="K31" s="18">
        <v>4.8</v>
      </c>
    </row>
    <row r="32" spans="1:16" x14ac:dyDescent="0.2">
      <c r="A32" s="17"/>
      <c r="B32" s="18"/>
      <c r="C32" s="18"/>
      <c r="D32" s="18"/>
      <c r="E32" s="18"/>
      <c r="F32" s="22"/>
      <c r="G32" s="18"/>
      <c r="H32" s="18"/>
      <c r="I32" s="18"/>
      <c r="J32" s="18"/>
      <c r="K32" s="18"/>
    </row>
    <row r="33" spans="1:11" x14ac:dyDescent="0.2">
      <c r="A33" s="17" t="s">
        <v>147</v>
      </c>
      <c r="B33" s="18" t="s">
        <v>99</v>
      </c>
      <c r="C33" s="18" t="s">
        <v>100</v>
      </c>
      <c r="D33" s="18" t="s">
        <v>101</v>
      </c>
      <c r="E33" s="18" t="s">
        <v>102</v>
      </c>
      <c r="F33" s="20">
        <v>1E-4</v>
      </c>
      <c r="G33" s="18">
        <v>2200</v>
      </c>
      <c r="H33" s="18">
        <v>2200</v>
      </c>
      <c r="I33" s="18" t="s">
        <v>134</v>
      </c>
      <c r="J33" s="18">
        <v>0</v>
      </c>
      <c r="K33" s="18">
        <v>23.1</v>
      </c>
    </row>
    <row r="34" spans="1:11" x14ac:dyDescent="0.2">
      <c r="A34" s="17" t="s">
        <v>147</v>
      </c>
      <c r="B34" s="18" t="s">
        <v>99</v>
      </c>
      <c r="C34" s="18" t="s">
        <v>100</v>
      </c>
      <c r="D34" s="18" t="s">
        <v>101</v>
      </c>
      <c r="E34" s="18" t="s">
        <v>102</v>
      </c>
      <c r="F34" s="20">
        <v>1.0000000000000001E-5</v>
      </c>
      <c r="G34" s="18">
        <v>1080</v>
      </c>
      <c r="H34" s="18">
        <v>1200</v>
      </c>
      <c r="I34" s="18" t="s">
        <v>135</v>
      </c>
      <c r="J34" s="18">
        <v>84.8</v>
      </c>
      <c r="K34" s="18">
        <v>2.4</v>
      </c>
    </row>
    <row r="35" spans="1:11" x14ac:dyDescent="0.2">
      <c r="A35" s="17" t="s">
        <v>147</v>
      </c>
      <c r="B35" s="18" t="s">
        <v>99</v>
      </c>
      <c r="C35" s="18" t="s">
        <v>100</v>
      </c>
      <c r="D35" s="18" t="s">
        <v>101</v>
      </c>
      <c r="E35" s="18" t="s">
        <v>102</v>
      </c>
      <c r="F35" s="20">
        <v>9.9999999999999995E-7</v>
      </c>
      <c r="G35" s="18">
        <v>960</v>
      </c>
      <c r="H35" s="18">
        <v>1000</v>
      </c>
      <c r="I35" s="18" t="s">
        <v>136</v>
      </c>
      <c r="J35" s="18">
        <v>28.3</v>
      </c>
      <c r="K35" s="18">
        <v>-0.7</v>
      </c>
    </row>
    <row r="36" spans="1:11" x14ac:dyDescent="0.2">
      <c r="A36" s="17" t="s">
        <v>137</v>
      </c>
      <c r="B36" s="18" t="s">
        <v>99</v>
      </c>
      <c r="C36" s="18" t="s">
        <v>100</v>
      </c>
      <c r="D36" s="18" t="s">
        <v>101</v>
      </c>
      <c r="E36" s="18" t="s">
        <v>102</v>
      </c>
      <c r="F36" s="21">
        <v>9.9999999999999995E-8</v>
      </c>
      <c r="G36" s="18">
        <v>760</v>
      </c>
      <c r="H36" s="18">
        <v>920</v>
      </c>
      <c r="I36" s="18" t="s">
        <v>138</v>
      </c>
      <c r="J36" s="18">
        <v>113.1</v>
      </c>
      <c r="K36" s="18">
        <v>-3.4</v>
      </c>
    </row>
    <row r="37" spans="1:11" x14ac:dyDescent="0.2">
      <c r="A37" s="17" t="s">
        <v>139</v>
      </c>
      <c r="B37" s="18" t="s">
        <v>99</v>
      </c>
      <c r="C37" s="18" t="s">
        <v>100</v>
      </c>
      <c r="D37" s="18" t="s">
        <v>101</v>
      </c>
      <c r="E37" s="18" t="s">
        <v>102</v>
      </c>
      <c r="F37" s="23">
        <v>1E-8</v>
      </c>
      <c r="G37" s="18">
        <v>1000</v>
      </c>
      <c r="H37" s="18">
        <v>760</v>
      </c>
      <c r="I37" s="18" t="s">
        <v>140</v>
      </c>
      <c r="J37" s="18">
        <v>169.7</v>
      </c>
      <c r="K37" s="18">
        <v>-2.6</v>
      </c>
    </row>
    <row r="38" spans="1:11" x14ac:dyDescent="0.2">
      <c r="A38" s="17"/>
      <c r="B38" s="18"/>
      <c r="C38" s="18"/>
      <c r="D38" s="18"/>
      <c r="E38" s="18"/>
      <c r="F38" s="18"/>
      <c r="G38" s="18"/>
      <c r="H38" s="18"/>
      <c r="I38" s="18"/>
      <c r="J38" s="18"/>
      <c r="K38" s="18"/>
    </row>
    <row r="39" spans="1:11" x14ac:dyDescent="0.2">
      <c r="A39" s="17"/>
      <c r="B39" s="18"/>
      <c r="C39" s="18"/>
      <c r="D39" s="18"/>
      <c r="E39" s="18"/>
      <c r="F39" s="18"/>
      <c r="G39" s="18"/>
      <c r="H39" s="18"/>
      <c r="I39" s="18"/>
      <c r="J39" s="18"/>
      <c r="K39" s="18"/>
    </row>
    <row r="40" spans="1:11" x14ac:dyDescent="0.2">
      <c r="A40" s="17"/>
      <c r="B40" s="18"/>
      <c r="C40" s="18"/>
      <c r="D40" s="18"/>
      <c r="E40" s="18"/>
      <c r="F40" s="18"/>
      <c r="G40" s="18"/>
      <c r="H40" s="18"/>
      <c r="I40" s="18"/>
      <c r="J40" s="18"/>
      <c r="K40" s="18"/>
    </row>
    <row r="41" spans="1:11" x14ac:dyDescent="0.2">
      <c r="A41" s="17"/>
      <c r="B41" s="18"/>
      <c r="C41" s="18"/>
      <c r="D41" s="18"/>
      <c r="E41" s="18"/>
      <c r="F41" s="18"/>
      <c r="G41" s="18"/>
      <c r="H41" s="18"/>
      <c r="I41" s="18"/>
      <c r="J41" s="18"/>
      <c r="K41" s="18"/>
    </row>
    <row r="43" spans="1:11" ht="46" x14ac:dyDescent="0.2">
      <c r="A43" s="13" t="s">
        <v>83</v>
      </c>
      <c r="B43" s="14" t="s">
        <v>84</v>
      </c>
      <c r="C43" s="14" t="s">
        <v>85</v>
      </c>
      <c r="D43" s="14" t="s">
        <v>86</v>
      </c>
      <c r="E43" s="14" t="s">
        <v>141</v>
      </c>
      <c r="F43" s="19" t="s">
        <v>142</v>
      </c>
      <c r="G43" s="19" t="s">
        <v>143</v>
      </c>
      <c r="H43" s="19" t="s">
        <v>144</v>
      </c>
      <c r="I43" s="19" t="s">
        <v>145</v>
      </c>
    </row>
    <row r="44" spans="1:11" x14ac:dyDescent="0.2">
      <c r="A44" s="17" t="s">
        <v>99</v>
      </c>
      <c r="B44" s="18" t="s">
        <v>100</v>
      </c>
      <c r="C44" s="18" t="s">
        <v>101</v>
      </c>
      <c r="D44" s="18" t="s">
        <v>102</v>
      </c>
      <c r="E44" s="18" t="s">
        <v>146</v>
      </c>
      <c r="F44" s="18">
        <v>6140</v>
      </c>
      <c r="G44" s="18">
        <v>400.7</v>
      </c>
      <c r="H44" s="18">
        <v>1015</v>
      </c>
      <c r="I44" s="18">
        <v>52.1</v>
      </c>
    </row>
  </sheetData>
  <mergeCells count="12">
    <mergeCell ref="L5:L24"/>
    <mergeCell ref="A5:A24"/>
    <mergeCell ref="B5:B24"/>
    <mergeCell ref="C5:C24"/>
    <mergeCell ref="D5:D24"/>
    <mergeCell ref="E5:E24"/>
    <mergeCell ref="F5:F24"/>
    <mergeCell ref="G5:G24"/>
    <mergeCell ref="H5:H24"/>
    <mergeCell ref="I5:I24"/>
    <mergeCell ref="J5:J24"/>
    <mergeCell ref="K5:K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19DD7-8614-034B-9244-D46CC2FFFC3B}">
  <dimension ref="B2:AM68"/>
  <sheetViews>
    <sheetView workbookViewId="0">
      <selection activeCell="K70" sqref="K70"/>
    </sheetView>
  </sheetViews>
  <sheetFormatPr baseColWidth="10" defaultRowHeight="16" x14ac:dyDescent="0.2"/>
  <cols>
    <col min="3" max="3" width="22.33203125" customWidth="1"/>
    <col min="4" max="4" width="22.83203125" customWidth="1"/>
    <col min="5" max="5" width="36.6640625" customWidth="1"/>
    <col min="6" max="6" width="35.33203125" customWidth="1"/>
  </cols>
  <sheetData>
    <row r="2" spans="2:6" x14ac:dyDescent="0.2">
      <c r="B2" s="4" t="s">
        <v>2</v>
      </c>
    </row>
    <row r="4" spans="2:6" x14ac:dyDescent="0.2">
      <c r="B4" t="s">
        <v>24</v>
      </c>
      <c r="C4" s="6" t="s">
        <v>17</v>
      </c>
      <c r="D4" s="6" t="s">
        <v>13</v>
      </c>
      <c r="E4" s="6" t="s">
        <v>16</v>
      </c>
      <c r="F4" s="6" t="s">
        <v>15</v>
      </c>
    </row>
    <row r="5" spans="2:6" x14ac:dyDescent="0.2">
      <c r="B5">
        <v>1</v>
      </c>
      <c r="C5" s="5">
        <v>29</v>
      </c>
      <c r="D5" s="5">
        <v>29</v>
      </c>
      <c r="E5" s="5">
        <v>0</v>
      </c>
      <c r="F5" s="5">
        <v>-63</v>
      </c>
    </row>
    <row r="6" spans="2:6" x14ac:dyDescent="0.2">
      <c r="B6">
        <v>2</v>
      </c>
      <c r="C6" s="5">
        <v>25</v>
      </c>
      <c r="D6" s="5">
        <v>75</v>
      </c>
      <c r="E6" s="5">
        <v>17</v>
      </c>
      <c r="F6" s="5">
        <v>-58</v>
      </c>
    </row>
    <row r="7" spans="2:6" x14ac:dyDescent="0.2">
      <c r="B7">
        <v>3</v>
      </c>
      <c r="C7" s="5">
        <v>29</v>
      </c>
      <c r="D7" s="5">
        <v>34</v>
      </c>
      <c r="E7" s="5">
        <v>5</v>
      </c>
      <c r="F7" s="5">
        <v>-40</v>
      </c>
    </row>
    <row r="8" spans="2:6" x14ac:dyDescent="0.2">
      <c r="B8">
        <v>4</v>
      </c>
      <c r="C8" s="5">
        <v>28</v>
      </c>
      <c r="D8" s="5">
        <v>35</v>
      </c>
      <c r="E8" s="5">
        <v>0</v>
      </c>
      <c r="F8" s="5">
        <v>-61</v>
      </c>
    </row>
    <row r="9" spans="2:6" x14ac:dyDescent="0.2">
      <c r="B9">
        <v>5</v>
      </c>
      <c r="C9" s="5">
        <v>25</v>
      </c>
      <c r="D9" s="5">
        <v>40</v>
      </c>
      <c r="E9" s="5">
        <v>34</v>
      </c>
      <c r="F9" s="5">
        <v>-56</v>
      </c>
    </row>
    <row r="10" spans="2:6" x14ac:dyDescent="0.2">
      <c r="B10">
        <v>6</v>
      </c>
      <c r="C10" s="5">
        <v>30</v>
      </c>
      <c r="D10" s="5">
        <v>53</v>
      </c>
      <c r="E10" s="5">
        <v>5</v>
      </c>
      <c r="F10" s="5">
        <v>-87</v>
      </c>
    </row>
    <row r="23" spans="7:39" x14ac:dyDescent="0.2">
      <c r="G23" s="4" t="s">
        <v>1</v>
      </c>
    </row>
    <row r="25" spans="7:39" x14ac:dyDescent="0.2">
      <c r="H25" s="51" t="s">
        <v>17</v>
      </c>
      <c r="I25" s="52"/>
      <c r="J25" s="52"/>
      <c r="K25" s="52"/>
      <c r="L25" s="52"/>
      <c r="M25" s="52"/>
      <c r="N25" s="52"/>
      <c r="O25" s="52"/>
      <c r="P25" s="51" t="s">
        <v>13</v>
      </c>
      <c r="Q25" s="52"/>
      <c r="R25" s="52"/>
      <c r="S25" s="52"/>
      <c r="T25" s="52"/>
      <c r="U25" s="52"/>
      <c r="V25" s="52"/>
      <c r="W25" s="52"/>
      <c r="X25" s="51" t="s">
        <v>15</v>
      </c>
      <c r="Y25" s="52"/>
      <c r="Z25" s="52"/>
      <c r="AA25" s="52"/>
      <c r="AB25" s="52"/>
      <c r="AC25" s="52"/>
      <c r="AD25" s="52"/>
      <c r="AE25" s="52"/>
      <c r="AF25" s="51" t="s">
        <v>16</v>
      </c>
      <c r="AG25" s="52"/>
      <c r="AH25" s="52"/>
      <c r="AI25" s="52"/>
      <c r="AJ25" s="52"/>
      <c r="AK25" s="52"/>
      <c r="AL25" s="52"/>
      <c r="AM25" s="52"/>
    </row>
    <row r="26" spans="7:39" x14ac:dyDescent="0.2">
      <c r="G26" s="2" t="s">
        <v>0</v>
      </c>
      <c r="H26">
        <v>1</v>
      </c>
      <c r="I26">
        <v>2</v>
      </c>
      <c r="J26">
        <v>3</v>
      </c>
      <c r="K26">
        <v>4</v>
      </c>
      <c r="L26">
        <v>5</v>
      </c>
      <c r="M26">
        <v>6</v>
      </c>
      <c r="O26" s="3" t="s">
        <v>0</v>
      </c>
      <c r="P26">
        <v>1</v>
      </c>
      <c r="Q26">
        <v>2</v>
      </c>
      <c r="R26">
        <v>3</v>
      </c>
      <c r="S26">
        <v>4</v>
      </c>
      <c r="T26">
        <v>5</v>
      </c>
      <c r="U26">
        <v>6</v>
      </c>
      <c r="W26" s="3" t="s">
        <v>0</v>
      </c>
      <c r="X26">
        <v>1</v>
      </c>
      <c r="Y26">
        <v>2</v>
      </c>
      <c r="Z26">
        <v>3</v>
      </c>
      <c r="AA26">
        <v>4</v>
      </c>
      <c r="AB26">
        <v>5</v>
      </c>
      <c r="AC26">
        <v>6</v>
      </c>
      <c r="AE26" s="3" t="s">
        <v>0</v>
      </c>
      <c r="AF26">
        <v>1</v>
      </c>
      <c r="AG26">
        <v>2</v>
      </c>
      <c r="AH26">
        <v>3</v>
      </c>
      <c r="AI26">
        <v>4</v>
      </c>
      <c r="AJ26">
        <v>5</v>
      </c>
      <c r="AK26">
        <v>6</v>
      </c>
      <c r="AL26" s="1"/>
      <c r="AM26" s="1"/>
    </row>
    <row r="27" spans="7:39" x14ac:dyDescent="0.2">
      <c r="G27" s="1">
        <v>1</v>
      </c>
      <c r="H27" s="1">
        <v>336</v>
      </c>
      <c r="I27" s="1">
        <v>341</v>
      </c>
      <c r="J27" s="1">
        <v>330</v>
      </c>
      <c r="K27" s="1">
        <v>326</v>
      </c>
      <c r="L27" s="1">
        <v>350</v>
      </c>
      <c r="M27" s="1">
        <v>366</v>
      </c>
      <c r="N27" s="1"/>
      <c r="O27" s="1">
        <v>1</v>
      </c>
      <c r="P27" s="1">
        <v>416</v>
      </c>
      <c r="Q27" s="1">
        <v>443</v>
      </c>
      <c r="R27" s="1">
        <v>405</v>
      </c>
      <c r="S27" s="1">
        <v>384</v>
      </c>
      <c r="T27" s="1">
        <v>480</v>
      </c>
      <c r="U27" s="1">
        <v>385</v>
      </c>
      <c r="V27" s="1"/>
      <c r="W27" s="1">
        <v>1</v>
      </c>
      <c r="X27" s="1">
        <v>378</v>
      </c>
      <c r="Y27" s="1">
        <v>415</v>
      </c>
      <c r="Z27" s="1">
        <v>418</v>
      </c>
      <c r="AA27" s="1">
        <v>409</v>
      </c>
      <c r="AB27" s="1">
        <v>381</v>
      </c>
      <c r="AC27" s="1">
        <v>457</v>
      </c>
      <c r="AD27" s="1"/>
      <c r="AE27" s="1">
        <v>1</v>
      </c>
      <c r="AF27" s="1">
        <v>405</v>
      </c>
      <c r="AG27" s="1">
        <v>415</v>
      </c>
      <c r="AH27" s="1">
        <v>410</v>
      </c>
      <c r="AI27" s="1">
        <v>405</v>
      </c>
      <c r="AJ27" s="1">
        <v>405</v>
      </c>
      <c r="AK27" s="1">
        <v>410</v>
      </c>
      <c r="AL27" s="1"/>
      <c r="AM27" s="1"/>
    </row>
    <row r="28" spans="7:39" x14ac:dyDescent="0.2">
      <c r="G28" s="1">
        <v>3</v>
      </c>
      <c r="H28" s="1">
        <v>342</v>
      </c>
      <c r="I28" s="1">
        <v>349</v>
      </c>
      <c r="J28" s="1">
        <v>337</v>
      </c>
      <c r="K28" s="1">
        <v>332</v>
      </c>
      <c r="L28" s="1">
        <v>359</v>
      </c>
      <c r="M28" s="1">
        <v>370</v>
      </c>
      <c r="N28" s="1"/>
      <c r="O28" s="1">
        <v>3</v>
      </c>
      <c r="P28" s="1">
        <v>422</v>
      </c>
      <c r="Q28" s="1">
        <v>444</v>
      </c>
      <c r="R28" s="1">
        <v>406</v>
      </c>
      <c r="S28" s="1">
        <v>389</v>
      </c>
      <c r="T28" s="1">
        <v>485</v>
      </c>
      <c r="U28" s="1">
        <v>392</v>
      </c>
      <c r="V28" s="1"/>
      <c r="W28" s="1">
        <v>3</v>
      </c>
      <c r="X28" s="1">
        <v>367</v>
      </c>
      <c r="Y28" s="1">
        <v>412</v>
      </c>
      <c r="Z28" s="1">
        <v>410</v>
      </c>
      <c r="AA28" s="1">
        <v>387</v>
      </c>
      <c r="AB28" s="1">
        <v>366</v>
      </c>
      <c r="AC28" s="1">
        <v>443</v>
      </c>
      <c r="AD28" s="1"/>
      <c r="AE28" s="1">
        <v>3</v>
      </c>
      <c r="AF28" s="1">
        <v>405</v>
      </c>
      <c r="AG28" s="1">
        <v>410</v>
      </c>
      <c r="AH28" s="1">
        <v>414</v>
      </c>
      <c r="AI28" s="1">
        <v>405</v>
      </c>
      <c r="AJ28" s="1">
        <v>406</v>
      </c>
      <c r="AK28" s="1">
        <v>414</v>
      </c>
      <c r="AL28" s="1"/>
      <c r="AM28" s="1"/>
    </row>
    <row r="29" spans="7:39" x14ac:dyDescent="0.2">
      <c r="G29" s="1">
        <v>5</v>
      </c>
      <c r="H29" s="1">
        <v>338</v>
      </c>
      <c r="I29" s="1">
        <v>340</v>
      </c>
      <c r="J29" s="1">
        <v>333</v>
      </c>
      <c r="K29" s="1">
        <v>328</v>
      </c>
      <c r="L29" s="1">
        <v>350</v>
      </c>
      <c r="M29" s="1">
        <v>372</v>
      </c>
      <c r="N29" s="1"/>
      <c r="O29" s="1">
        <v>5</v>
      </c>
      <c r="P29" s="1">
        <v>420</v>
      </c>
      <c r="Q29" s="1">
        <v>446</v>
      </c>
      <c r="R29" s="1">
        <v>415</v>
      </c>
      <c r="S29" s="1">
        <v>395</v>
      </c>
      <c r="T29" s="1">
        <v>485</v>
      </c>
      <c r="U29" s="1">
        <v>393</v>
      </c>
      <c r="V29" s="1"/>
      <c r="W29" s="1">
        <v>5</v>
      </c>
      <c r="X29" s="1">
        <v>358</v>
      </c>
      <c r="Y29" s="1">
        <v>396</v>
      </c>
      <c r="Z29" s="1">
        <v>405</v>
      </c>
      <c r="AA29" s="1">
        <v>374</v>
      </c>
      <c r="AB29" s="1">
        <v>360</v>
      </c>
      <c r="AC29" s="1">
        <v>427</v>
      </c>
      <c r="AD29" s="1"/>
      <c r="AE29" s="1">
        <v>5</v>
      </c>
      <c r="AF29" s="1">
        <v>409</v>
      </c>
      <c r="AG29" s="1">
        <v>411</v>
      </c>
      <c r="AH29" s="1">
        <v>413</v>
      </c>
      <c r="AI29" s="1">
        <v>409</v>
      </c>
      <c r="AJ29" s="1">
        <v>415</v>
      </c>
      <c r="AK29" s="1">
        <v>413</v>
      </c>
      <c r="AL29" s="1"/>
      <c r="AM29" s="1"/>
    </row>
    <row r="30" spans="7:39" x14ac:dyDescent="0.2">
      <c r="G30" s="1">
        <v>7</v>
      </c>
      <c r="H30" s="1">
        <v>340</v>
      </c>
      <c r="I30" s="1">
        <v>343</v>
      </c>
      <c r="J30" s="1">
        <v>340</v>
      </c>
      <c r="K30" s="1">
        <v>330</v>
      </c>
      <c r="L30" s="1">
        <v>352</v>
      </c>
      <c r="M30" s="1">
        <v>376</v>
      </c>
      <c r="N30" s="1"/>
      <c r="O30" s="1">
        <v>7</v>
      </c>
      <c r="P30" s="1">
        <v>423</v>
      </c>
      <c r="Q30" s="1">
        <v>456</v>
      </c>
      <c r="R30" s="1">
        <v>416</v>
      </c>
      <c r="S30" s="1">
        <v>395</v>
      </c>
      <c r="T30" s="1">
        <v>494</v>
      </c>
      <c r="U30" s="1">
        <v>400</v>
      </c>
      <c r="V30" s="1"/>
      <c r="W30" s="1">
        <v>7</v>
      </c>
      <c r="X30" s="1">
        <v>344</v>
      </c>
      <c r="Y30" s="1">
        <v>387</v>
      </c>
      <c r="Z30" s="1">
        <v>385</v>
      </c>
      <c r="AA30" s="1">
        <v>364</v>
      </c>
      <c r="AB30" s="1">
        <v>347</v>
      </c>
      <c r="AC30" s="1">
        <v>411</v>
      </c>
      <c r="AD30" s="1"/>
      <c r="AE30" s="1">
        <v>7</v>
      </c>
      <c r="AF30" s="1">
        <v>408</v>
      </c>
      <c r="AG30" s="1">
        <v>414</v>
      </c>
      <c r="AH30" s="1">
        <v>412</v>
      </c>
      <c r="AI30" s="1">
        <v>408</v>
      </c>
      <c r="AJ30" s="1">
        <v>416</v>
      </c>
      <c r="AK30" s="1">
        <v>412</v>
      </c>
      <c r="AL30" s="1"/>
      <c r="AM30" s="1"/>
    </row>
    <row r="31" spans="7:39" x14ac:dyDescent="0.2">
      <c r="G31" s="1">
        <v>9</v>
      </c>
      <c r="H31" s="1">
        <v>340</v>
      </c>
      <c r="I31" s="1">
        <v>342</v>
      </c>
      <c r="J31" s="1">
        <v>343</v>
      </c>
      <c r="K31" s="1">
        <v>330</v>
      </c>
      <c r="L31" s="1">
        <v>355</v>
      </c>
      <c r="M31" s="1">
        <v>375</v>
      </c>
      <c r="N31" s="1"/>
      <c r="O31" s="1">
        <v>9</v>
      </c>
      <c r="P31" s="1">
        <v>422</v>
      </c>
      <c r="Q31" s="1">
        <v>455</v>
      </c>
      <c r="R31" s="1">
        <v>422</v>
      </c>
      <c r="S31" s="1">
        <v>397</v>
      </c>
      <c r="T31" s="1">
        <v>496</v>
      </c>
      <c r="U31" s="1">
        <v>406</v>
      </c>
      <c r="V31" s="1"/>
      <c r="W31" s="1">
        <v>9</v>
      </c>
      <c r="X31" s="1">
        <v>339</v>
      </c>
      <c r="Y31" s="1">
        <v>377</v>
      </c>
      <c r="Z31" s="1">
        <v>376</v>
      </c>
      <c r="AA31" s="1">
        <v>357</v>
      </c>
      <c r="AB31" s="1">
        <v>340</v>
      </c>
      <c r="AC31" s="1">
        <v>394</v>
      </c>
      <c r="AD31" s="1"/>
      <c r="AE31" s="1">
        <v>9</v>
      </c>
      <c r="AF31" s="1">
        <v>406</v>
      </c>
      <c r="AG31" s="1">
        <v>414</v>
      </c>
      <c r="AH31" s="1">
        <v>415</v>
      </c>
      <c r="AI31" s="1">
        <v>406</v>
      </c>
      <c r="AJ31" s="1">
        <v>422</v>
      </c>
      <c r="AK31" s="1">
        <v>415</v>
      </c>
      <c r="AL31" s="1"/>
      <c r="AM31" s="1"/>
    </row>
    <row r="32" spans="7:39" x14ac:dyDescent="0.2">
      <c r="G32" s="1">
        <v>11</v>
      </c>
      <c r="H32" s="1">
        <v>342</v>
      </c>
      <c r="I32" s="1">
        <v>346</v>
      </c>
      <c r="J32" s="1">
        <v>340</v>
      </c>
      <c r="K32" s="1">
        <v>332</v>
      </c>
      <c r="L32" s="1">
        <v>356</v>
      </c>
      <c r="M32" s="1">
        <v>385</v>
      </c>
      <c r="N32" s="1"/>
      <c r="O32" s="1">
        <v>11</v>
      </c>
      <c r="P32" s="1">
        <v>430</v>
      </c>
      <c r="Q32" s="1">
        <v>459</v>
      </c>
      <c r="R32" s="1">
        <v>423</v>
      </c>
      <c r="S32" s="1">
        <v>400</v>
      </c>
      <c r="T32" s="1">
        <v>500</v>
      </c>
      <c r="U32" s="1">
        <v>406</v>
      </c>
      <c r="V32" s="1"/>
      <c r="W32" s="1">
        <v>11</v>
      </c>
      <c r="X32" s="1">
        <v>335</v>
      </c>
      <c r="Y32" s="1">
        <v>372</v>
      </c>
      <c r="Z32" s="1">
        <v>373</v>
      </c>
      <c r="AA32" s="1">
        <v>350</v>
      </c>
      <c r="AB32" s="1">
        <v>340</v>
      </c>
      <c r="AC32" s="1">
        <v>388</v>
      </c>
      <c r="AD32" s="1"/>
      <c r="AE32" s="1">
        <v>11</v>
      </c>
      <c r="AF32" s="1">
        <v>412</v>
      </c>
      <c r="AG32" s="1">
        <v>413</v>
      </c>
      <c r="AH32" s="1">
        <v>417</v>
      </c>
      <c r="AI32" s="1">
        <v>412</v>
      </c>
      <c r="AJ32" s="1">
        <v>423</v>
      </c>
      <c r="AK32" s="1">
        <v>417</v>
      </c>
      <c r="AL32" s="1"/>
      <c r="AM32" s="1"/>
    </row>
    <row r="33" spans="7:39" x14ac:dyDescent="0.2">
      <c r="G33" s="1">
        <v>13</v>
      </c>
      <c r="H33" s="1">
        <v>349</v>
      </c>
      <c r="I33" s="1">
        <v>354</v>
      </c>
      <c r="J33" s="1">
        <v>345</v>
      </c>
      <c r="K33" s="1">
        <v>339</v>
      </c>
      <c r="L33" s="1">
        <v>361</v>
      </c>
      <c r="M33" s="1">
        <v>384</v>
      </c>
      <c r="N33" s="1"/>
      <c r="O33" s="1">
        <v>13</v>
      </c>
      <c r="P33" s="1">
        <v>434</v>
      </c>
      <c r="Q33" s="1">
        <v>464</v>
      </c>
      <c r="R33" s="1">
        <v>425</v>
      </c>
      <c r="S33" s="1">
        <v>410</v>
      </c>
      <c r="T33" s="1">
        <v>503</v>
      </c>
      <c r="U33" s="1">
        <v>413</v>
      </c>
      <c r="V33" s="1"/>
      <c r="W33" s="1">
        <v>13</v>
      </c>
      <c r="X33" s="1">
        <v>326</v>
      </c>
      <c r="Y33" s="1">
        <v>364</v>
      </c>
      <c r="Z33" s="1">
        <v>373</v>
      </c>
      <c r="AA33" s="1">
        <v>348</v>
      </c>
      <c r="AB33" s="1">
        <v>336</v>
      </c>
      <c r="AC33" s="1">
        <v>386</v>
      </c>
      <c r="AD33" s="1"/>
      <c r="AE33" s="1">
        <v>13</v>
      </c>
      <c r="AF33" s="1">
        <v>409</v>
      </c>
      <c r="AG33" s="1">
        <v>418</v>
      </c>
      <c r="AH33" s="1">
        <v>414</v>
      </c>
      <c r="AI33" s="1">
        <v>409</v>
      </c>
      <c r="AJ33" s="1">
        <v>425</v>
      </c>
      <c r="AK33" s="1">
        <v>414</v>
      </c>
      <c r="AL33" s="1"/>
      <c r="AM33" s="1"/>
    </row>
    <row r="34" spans="7:39" x14ac:dyDescent="0.2">
      <c r="G34" s="1">
        <v>15</v>
      </c>
      <c r="H34" s="1">
        <v>350</v>
      </c>
      <c r="I34" s="1">
        <v>357</v>
      </c>
      <c r="J34" s="1">
        <v>349</v>
      </c>
      <c r="K34" s="1">
        <v>340</v>
      </c>
      <c r="L34" s="1">
        <v>360</v>
      </c>
      <c r="M34" s="1">
        <v>389</v>
      </c>
      <c r="N34" s="1"/>
      <c r="O34" s="1">
        <v>15</v>
      </c>
      <c r="P34" s="1">
        <v>435</v>
      </c>
      <c r="Q34" s="1">
        <v>469</v>
      </c>
      <c r="R34" s="1">
        <v>428</v>
      </c>
      <c r="S34" s="1">
        <v>406</v>
      </c>
      <c r="T34" s="1">
        <v>505</v>
      </c>
      <c r="U34" s="1">
        <v>415</v>
      </c>
      <c r="V34" s="1"/>
      <c r="W34" s="1">
        <v>15</v>
      </c>
      <c r="X34" s="1">
        <v>327</v>
      </c>
      <c r="Y34" s="1">
        <v>363</v>
      </c>
      <c r="Z34" s="1">
        <v>377</v>
      </c>
      <c r="AA34" s="1">
        <v>350</v>
      </c>
      <c r="AB34" s="1">
        <v>334</v>
      </c>
      <c r="AC34" s="1">
        <v>384</v>
      </c>
      <c r="AD34" s="1"/>
      <c r="AE34" s="1">
        <v>15</v>
      </c>
      <c r="AF34" s="1">
        <v>410</v>
      </c>
      <c r="AG34" s="1">
        <v>422</v>
      </c>
      <c r="AH34" s="1">
        <v>401</v>
      </c>
      <c r="AI34" s="1">
        <v>410</v>
      </c>
      <c r="AJ34" s="1">
        <v>428</v>
      </c>
      <c r="AK34" s="1">
        <v>401</v>
      </c>
      <c r="AL34" s="1"/>
      <c r="AM34" s="1"/>
    </row>
    <row r="35" spans="7:39" x14ac:dyDescent="0.2">
      <c r="G35" s="1">
        <v>17</v>
      </c>
      <c r="H35" s="1">
        <v>351</v>
      </c>
      <c r="I35" s="1">
        <v>351</v>
      </c>
      <c r="J35" s="1">
        <v>352</v>
      </c>
      <c r="K35" s="1">
        <v>341</v>
      </c>
      <c r="L35" s="1">
        <v>364</v>
      </c>
      <c r="M35" s="1">
        <v>387</v>
      </c>
      <c r="N35" s="1"/>
      <c r="O35" s="1">
        <v>17</v>
      </c>
      <c r="P35" s="1">
        <v>435</v>
      </c>
      <c r="Q35" s="1">
        <v>475</v>
      </c>
      <c r="R35" s="1">
        <v>430</v>
      </c>
      <c r="S35" s="1">
        <v>413</v>
      </c>
      <c r="T35" s="1">
        <v>506</v>
      </c>
      <c r="U35" s="1">
        <v>421</v>
      </c>
      <c r="V35" s="1"/>
      <c r="W35" s="1">
        <v>17</v>
      </c>
      <c r="X35" s="1">
        <v>326</v>
      </c>
      <c r="Y35" s="1">
        <v>362</v>
      </c>
      <c r="Z35" s="1">
        <v>384</v>
      </c>
      <c r="AA35" s="1">
        <v>348</v>
      </c>
      <c r="AB35" s="1">
        <v>331</v>
      </c>
      <c r="AC35" s="1">
        <v>386</v>
      </c>
      <c r="AD35" s="1"/>
      <c r="AE35" s="1">
        <v>17</v>
      </c>
      <c r="AF35" s="1">
        <v>412</v>
      </c>
      <c r="AG35" s="1">
        <v>422</v>
      </c>
      <c r="AH35" s="1">
        <v>403</v>
      </c>
      <c r="AI35" s="1">
        <v>412</v>
      </c>
      <c r="AJ35" s="1">
        <v>430</v>
      </c>
      <c r="AK35" s="1">
        <v>403</v>
      </c>
      <c r="AL35" s="1"/>
      <c r="AM35" s="1"/>
    </row>
    <row r="36" spans="7:39" x14ac:dyDescent="0.2">
      <c r="G36" s="1">
        <v>19</v>
      </c>
      <c r="H36" s="1">
        <v>359</v>
      </c>
      <c r="I36" s="1">
        <v>360</v>
      </c>
      <c r="J36" s="1">
        <v>357</v>
      </c>
      <c r="K36" s="1">
        <v>349</v>
      </c>
      <c r="L36" s="1">
        <v>370</v>
      </c>
      <c r="M36" s="1">
        <v>395</v>
      </c>
      <c r="N36" s="1"/>
      <c r="O36" s="1">
        <v>19</v>
      </c>
      <c r="P36" s="1">
        <v>438</v>
      </c>
      <c r="Q36" s="1">
        <v>476</v>
      </c>
      <c r="R36" s="1">
        <v>433</v>
      </c>
      <c r="S36" s="1">
        <v>415</v>
      </c>
      <c r="T36" s="1">
        <v>510</v>
      </c>
      <c r="U36" s="1">
        <v>424</v>
      </c>
      <c r="V36" s="1"/>
      <c r="W36" s="1">
        <v>19</v>
      </c>
      <c r="X36" s="1">
        <v>327</v>
      </c>
      <c r="Y36" s="1">
        <v>356</v>
      </c>
      <c r="Z36" s="1">
        <v>377</v>
      </c>
      <c r="AA36" s="1">
        <v>349</v>
      </c>
      <c r="AB36" s="1">
        <v>333</v>
      </c>
      <c r="AC36" s="1">
        <v>377</v>
      </c>
      <c r="AD36" s="1"/>
      <c r="AE36" s="1">
        <v>19</v>
      </c>
      <c r="AF36" s="1">
        <v>412</v>
      </c>
      <c r="AG36" s="1">
        <v>424</v>
      </c>
      <c r="AH36" s="1">
        <v>407</v>
      </c>
      <c r="AI36" s="1">
        <v>412</v>
      </c>
      <c r="AJ36" s="1">
        <v>433</v>
      </c>
      <c r="AK36" s="1">
        <v>407</v>
      </c>
      <c r="AL36" s="1"/>
      <c r="AM36" s="1"/>
    </row>
    <row r="37" spans="7:39" x14ac:dyDescent="0.2">
      <c r="G37" s="1">
        <v>21</v>
      </c>
      <c r="H37" s="1">
        <v>359</v>
      </c>
      <c r="I37" s="1">
        <v>362</v>
      </c>
      <c r="J37" s="1">
        <v>356</v>
      </c>
      <c r="K37" s="1">
        <v>349</v>
      </c>
      <c r="L37" s="1">
        <v>370</v>
      </c>
      <c r="M37" s="1">
        <v>397</v>
      </c>
      <c r="N37" s="1"/>
      <c r="O37" s="1">
        <v>21</v>
      </c>
      <c r="P37" s="1">
        <v>440</v>
      </c>
      <c r="Q37" s="1">
        <v>480</v>
      </c>
      <c r="R37" s="1">
        <v>434</v>
      </c>
      <c r="S37" s="1">
        <v>417</v>
      </c>
      <c r="T37" s="1">
        <v>513</v>
      </c>
      <c r="U37" s="1">
        <v>424</v>
      </c>
      <c r="V37" s="1"/>
      <c r="W37" s="1">
        <v>21</v>
      </c>
      <c r="X37" s="1">
        <v>314</v>
      </c>
      <c r="Y37" s="1">
        <v>353</v>
      </c>
      <c r="Z37" s="1">
        <v>370</v>
      </c>
      <c r="AA37" s="1">
        <v>334</v>
      </c>
      <c r="AB37" s="1">
        <v>328</v>
      </c>
      <c r="AC37" s="1">
        <v>367</v>
      </c>
      <c r="AD37" s="1"/>
      <c r="AE37" s="1">
        <v>21</v>
      </c>
      <c r="AF37" s="1">
        <v>415</v>
      </c>
      <c r="AG37" s="1">
        <v>429</v>
      </c>
      <c r="AH37" s="1">
        <v>412</v>
      </c>
      <c r="AI37" s="1">
        <v>415</v>
      </c>
      <c r="AJ37" s="1">
        <v>434</v>
      </c>
      <c r="AK37" s="1">
        <v>412</v>
      </c>
      <c r="AL37" s="1"/>
      <c r="AM37" s="1"/>
    </row>
    <row r="38" spans="7:39" x14ac:dyDescent="0.2">
      <c r="G38" s="1">
        <v>23</v>
      </c>
      <c r="H38" s="1">
        <v>360</v>
      </c>
      <c r="I38" s="1">
        <v>362</v>
      </c>
      <c r="J38" s="1">
        <v>358</v>
      </c>
      <c r="K38" s="1">
        <v>350</v>
      </c>
      <c r="L38" s="1">
        <v>372</v>
      </c>
      <c r="M38" s="1">
        <v>399</v>
      </c>
      <c r="N38" s="1"/>
      <c r="O38" s="1">
        <v>23</v>
      </c>
      <c r="P38" s="1">
        <v>443</v>
      </c>
      <c r="Q38" s="1">
        <v>486</v>
      </c>
      <c r="R38" s="1">
        <v>435</v>
      </c>
      <c r="S38" s="1">
        <v>419</v>
      </c>
      <c r="T38" s="1">
        <v>517</v>
      </c>
      <c r="U38" s="1">
        <v>437</v>
      </c>
      <c r="V38" s="1"/>
      <c r="W38" s="1">
        <v>23</v>
      </c>
      <c r="X38" s="1">
        <v>310</v>
      </c>
      <c r="Y38" s="1">
        <v>355</v>
      </c>
      <c r="Z38" s="1">
        <v>373</v>
      </c>
      <c r="AA38" s="1">
        <v>342</v>
      </c>
      <c r="AB38" s="1">
        <v>328</v>
      </c>
      <c r="AC38" s="1">
        <v>365</v>
      </c>
      <c r="AD38" s="1"/>
      <c r="AE38" s="1">
        <v>23</v>
      </c>
      <c r="AF38" s="1">
        <v>408</v>
      </c>
      <c r="AG38" s="1">
        <v>434</v>
      </c>
      <c r="AH38" s="1">
        <v>415</v>
      </c>
      <c r="AI38" s="1">
        <v>408</v>
      </c>
      <c r="AJ38" s="1">
        <v>435</v>
      </c>
      <c r="AK38" s="1">
        <v>415</v>
      </c>
      <c r="AL38" s="1"/>
      <c r="AM38" s="1"/>
    </row>
    <row r="39" spans="7:39" x14ac:dyDescent="0.2">
      <c r="G39" s="1">
        <v>25</v>
      </c>
      <c r="H39" s="1">
        <v>365</v>
      </c>
      <c r="I39" s="1">
        <v>366</v>
      </c>
      <c r="J39" s="1">
        <v>359</v>
      </c>
      <c r="K39" s="1">
        <v>355</v>
      </c>
      <c r="L39" s="1">
        <v>375</v>
      </c>
      <c r="M39" s="1">
        <v>400</v>
      </c>
      <c r="N39" s="1"/>
      <c r="O39" s="1">
        <v>25</v>
      </c>
      <c r="P39" s="1">
        <v>445</v>
      </c>
      <c r="Q39" s="1">
        <v>491</v>
      </c>
      <c r="R39" s="1">
        <v>439</v>
      </c>
      <c r="S39" s="1">
        <v>419</v>
      </c>
      <c r="T39" s="1">
        <v>520</v>
      </c>
      <c r="U39" s="1">
        <v>438</v>
      </c>
      <c r="V39" s="1"/>
      <c r="W39" s="1">
        <v>25</v>
      </c>
      <c r="X39" s="1">
        <v>315</v>
      </c>
      <c r="Y39" s="1">
        <v>357</v>
      </c>
      <c r="Z39" s="1">
        <v>378</v>
      </c>
      <c r="AA39" s="1">
        <v>348</v>
      </c>
      <c r="AB39" s="1">
        <v>325</v>
      </c>
      <c r="AC39" s="1">
        <v>370</v>
      </c>
      <c r="AD39" s="1"/>
      <c r="AE39" s="1">
        <v>25</v>
      </c>
      <c r="AF39" s="1">
        <v>405</v>
      </c>
      <c r="AG39" s="1">
        <v>432</v>
      </c>
      <c r="AH39" s="1">
        <v>415</v>
      </c>
      <c r="AI39" s="1">
        <v>405</v>
      </c>
      <c r="AJ39" s="1">
        <v>439</v>
      </c>
      <c r="AK39" s="1">
        <v>415</v>
      </c>
    </row>
    <row r="42" spans="7:39" x14ac:dyDescent="0.2">
      <c r="G42" s="51" t="s">
        <v>17</v>
      </c>
      <c r="H42" s="52"/>
      <c r="I42" s="52"/>
      <c r="J42" s="52"/>
      <c r="K42" s="52"/>
      <c r="L42" s="52"/>
      <c r="M42" s="52"/>
      <c r="N42" s="52"/>
      <c r="O42" s="51" t="s">
        <v>26</v>
      </c>
      <c r="P42" s="52"/>
      <c r="Q42" s="52"/>
      <c r="R42" s="52"/>
      <c r="S42" s="52"/>
      <c r="T42" s="52"/>
      <c r="U42" s="52"/>
      <c r="V42" s="52"/>
    </row>
    <row r="43" spans="7:39" x14ac:dyDescent="0.2">
      <c r="H43" s="3" t="s">
        <v>0</v>
      </c>
      <c r="I43">
        <v>1</v>
      </c>
      <c r="J43">
        <v>2</v>
      </c>
      <c r="K43">
        <v>3</v>
      </c>
      <c r="L43">
        <v>4</v>
      </c>
      <c r="P43" s="3" t="s">
        <v>0</v>
      </c>
      <c r="Q43">
        <v>1</v>
      </c>
      <c r="R43">
        <v>2</v>
      </c>
      <c r="S43">
        <v>3</v>
      </c>
      <c r="T43">
        <v>4</v>
      </c>
    </row>
    <row r="44" spans="7:39" x14ac:dyDescent="0.2">
      <c r="H44" s="5">
        <v>1</v>
      </c>
      <c r="I44" s="5">
        <v>225</v>
      </c>
      <c r="J44" s="5">
        <v>210</v>
      </c>
      <c r="K44" s="5">
        <v>225</v>
      </c>
      <c r="L44" s="5">
        <v>232</v>
      </c>
      <c r="M44" s="5"/>
      <c r="N44" s="5"/>
      <c r="O44" s="5"/>
      <c r="P44" s="5">
        <v>1</v>
      </c>
      <c r="Q44" s="5">
        <v>206</v>
      </c>
      <c r="R44" s="5">
        <v>214</v>
      </c>
      <c r="S44" s="5">
        <v>229</v>
      </c>
      <c r="T44" s="5">
        <v>239</v>
      </c>
    </row>
    <row r="45" spans="7:39" x14ac:dyDescent="0.2">
      <c r="H45" s="5">
        <v>2</v>
      </c>
      <c r="I45" s="5">
        <v>226</v>
      </c>
      <c r="J45" s="5">
        <v>211</v>
      </c>
      <c r="K45" s="5">
        <v>221</v>
      </c>
      <c r="L45" s="5">
        <v>231</v>
      </c>
      <c r="M45" s="5"/>
      <c r="N45" s="5"/>
      <c r="O45" s="5"/>
      <c r="P45" s="5">
        <v>2</v>
      </c>
      <c r="Q45" s="5">
        <v>206</v>
      </c>
      <c r="R45" s="5">
        <v>217</v>
      </c>
      <c r="S45" s="5">
        <v>231</v>
      </c>
      <c r="T45" s="5">
        <v>242</v>
      </c>
    </row>
    <row r="46" spans="7:39" x14ac:dyDescent="0.2">
      <c r="H46" s="5">
        <v>3</v>
      </c>
      <c r="I46" s="5">
        <v>225</v>
      </c>
      <c r="J46" s="5">
        <v>213</v>
      </c>
      <c r="K46" s="5">
        <v>223</v>
      </c>
      <c r="L46" s="5">
        <v>235</v>
      </c>
      <c r="M46" s="5"/>
      <c r="N46" s="5"/>
      <c r="O46" s="5"/>
      <c r="P46" s="5">
        <v>3</v>
      </c>
      <c r="Q46" s="5">
        <v>203</v>
      </c>
      <c r="R46" s="5">
        <v>214</v>
      </c>
      <c r="S46" s="5">
        <v>223</v>
      </c>
      <c r="T46" s="5">
        <v>240</v>
      </c>
    </row>
    <row r="47" spans="7:39" x14ac:dyDescent="0.2">
      <c r="H47" s="5">
        <v>4</v>
      </c>
      <c r="I47" s="5">
        <v>226</v>
      </c>
      <c r="J47" s="5">
        <v>213</v>
      </c>
      <c r="K47" s="5">
        <v>222</v>
      </c>
      <c r="L47" s="5">
        <v>234</v>
      </c>
      <c r="M47" s="5"/>
      <c r="N47" s="5"/>
      <c r="O47" s="5"/>
      <c r="P47" s="5">
        <v>4</v>
      </c>
      <c r="Q47" s="5">
        <v>207</v>
      </c>
      <c r="R47" s="5">
        <v>216</v>
      </c>
      <c r="S47" s="5">
        <v>230</v>
      </c>
      <c r="T47" s="5">
        <v>238</v>
      </c>
    </row>
    <row r="48" spans="7:39" x14ac:dyDescent="0.2">
      <c r="H48" s="5">
        <v>5</v>
      </c>
      <c r="I48" s="5">
        <v>227</v>
      </c>
      <c r="J48" s="5">
        <v>214</v>
      </c>
      <c r="K48" s="5">
        <v>221</v>
      </c>
      <c r="L48" s="5">
        <v>235</v>
      </c>
      <c r="M48" s="5"/>
      <c r="N48" s="5"/>
      <c r="O48" s="5"/>
      <c r="P48" s="5">
        <v>5</v>
      </c>
      <c r="Q48" s="5">
        <v>210</v>
      </c>
      <c r="R48" s="5">
        <v>220</v>
      </c>
      <c r="S48" s="5">
        <v>230</v>
      </c>
      <c r="T48" s="5">
        <v>241</v>
      </c>
    </row>
    <row r="49" spans="8:20" x14ac:dyDescent="0.2">
      <c r="H49" s="5">
        <v>6</v>
      </c>
      <c r="I49" s="5">
        <v>227</v>
      </c>
      <c r="J49" s="5">
        <v>214</v>
      </c>
      <c r="K49" s="5">
        <v>222</v>
      </c>
      <c r="L49" s="5">
        <v>236</v>
      </c>
      <c r="M49" s="5"/>
      <c r="N49" s="5"/>
      <c r="O49" s="5"/>
      <c r="P49" s="5">
        <v>6</v>
      </c>
      <c r="Q49" s="5">
        <v>212</v>
      </c>
      <c r="R49" s="5">
        <v>222</v>
      </c>
      <c r="S49" s="5">
        <v>230</v>
      </c>
      <c r="T49" s="5">
        <v>241</v>
      </c>
    </row>
    <row r="50" spans="8:20" x14ac:dyDescent="0.2">
      <c r="H50" s="5">
        <v>7</v>
      </c>
      <c r="I50" s="5">
        <v>228</v>
      </c>
      <c r="J50" s="5">
        <v>214</v>
      </c>
      <c r="K50" s="5">
        <v>222</v>
      </c>
      <c r="L50" s="5">
        <v>236</v>
      </c>
      <c r="M50" s="5"/>
      <c r="N50" s="5"/>
      <c r="O50" s="5"/>
      <c r="P50" s="5">
        <v>7</v>
      </c>
      <c r="Q50" s="5">
        <v>212</v>
      </c>
      <c r="R50" s="5">
        <v>218</v>
      </c>
      <c r="S50" s="5">
        <v>231</v>
      </c>
      <c r="T50" s="5">
        <v>244</v>
      </c>
    </row>
    <row r="51" spans="8:20" x14ac:dyDescent="0.2">
      <c r="H51" s="5">
        <v>8</v>
      </c>
      <c r="I51" s="5">
        <v>230</v>
      </c>
      <c r="J51" s="5">
        <v>215</v>
      </c>
      <c r="K51" s="5">
        <v>222</v>
      </c>
      <c r="L51" s="5">
        <v>238</v>
      </c>
      <c r="M51" s="5"/>
      <c r="N51" s="5"/>
      <c r="O51" s="5"/>
      <c r="P51" s="5">
        <v>8</v>
      </c>
      <c r="Q51" s="5">
        <v>214</v>
      </c>
      <c r="R51" s="5">
        <v>212</v>
      </c>
      <c r="S51" s="5">
        <v>227</v>
      </c>
      <c r="T51" s="5">
        <v>240</v>
      </c>
    </row>
    <row r="52" spans="8:20" x14ac:dyDescent="0.2">
      <c r="H52" s="5">
        <v>9</v>
      </c>
      <c r="I52" s="5">
        <v>231</v>
      </c>
      <c r="J52" s="5">
        <v>216</v>
      </c>
      <c r="K52" s="5">
        <v>224</v>
      </c>
      <c r="L52" s="5">
        <v>240</v>
      </c>
      <c r="M52" s="5"/>
      <c r="N52" s="5"/>
      <c r="O52" s="5"/>
      <c r="P52" s="5">
        <v>9</v>
      </c>
      <c r="Q52" s="5">
        <v>210</v>
      </c>
      <c r="R52" s="5">
        <v>210</v>
      </c>
      <c r="S52" s="5">
        <v>222</v>
      </c>
      <c r="T52" s="5">
        <v>237</v>
      </c>
    </row>
    <row r="53" spans="8:20" x14ac:dyDescent="0.2">
      <c r="H53" s="5">
        <v>10</v>
      </c>
      <c r="I53" s="5">
        <v>233</v>
      </c>
      <c r="J53" s="5">
        <v>216</v>
      </c>
      <c r="K53" s="5">
        <v>226</v>
      </c>
      <c r="L53" s="5">
        <v>240</v>
      </c>
      <c r="M53" s="5"/>
      <c r="N53" s="5"/>
      <c r="O53" s="5"/>
      <c r="P53" s="5">
        <v>10</v>
      </c>
      <c r="Q53" s="5">
        <v>212</v>
      </c>
      <c r="R53" s="5">
        <v>215</v>
      </c>
      <c r="S53" s="5">
        <v>225</v>
      </c>
      <c r="T53" s="5">
        <v>240</v>
      </c>
    </row>
    <row r="54" spans="8:20" x14ac:dyDescent="0.2">
      <c r="H54" s="5">
        <v>11</v>
      </c>
      <c r="I54" s="5">
        <v>231</v>
      </c>
      <c r="J54" s="5">
        <v>215</v>
      </c>
      <c r="K54" s="5">
        <v>227</v>
      </c>
      <c r="L54" s="5">
        <v>241</v>
      </c>
      <c r="M54" s="5"/>
      <c r="N54" s="5"/>
      <c r="O54" s="5"/>
      <c r="P54" s="5">
        <v>11</v>
      </c>
      <c r="Q54" s="5">
        <v>213</v>
      </c>
      <c r="R54" s="5">
        <v>214</v>
      </c>
      <c r="S54" s="5">
        <v>222</v>
      </c>
      <c r="T54" s="5">
        <v>239</v>
      </c>
    </row>
    <row r="55" spans="8:20" x14ac:dyDescent="0.2">
      <c r="H55" s="5">
        <v>12</v>
      </c>
      <c r="I55" s="5">
        <v>233</v>
      </c>
      <c r="J55" s="5">
        <v>217</v>
      </c>
      <c r="K55" s="5">
        <v>228</v>
      </c>
      <c r="L55" s="5">
        <v>243</v>
      </c>
      <c r="M55" s="5"/>
      <c r="N55" s="5"/>
      <c r="O55" s="5"/>
      <c r="P55" s="5">
        <v>12</v>
      </c>
      <c r="Q55" s="5">
        <v>211</v>
      </c>
      <c r="R55" s="5">
        <v>213</v>
      </c>
      <c r="S55" s="5">
        <v>224</v>
      </c>
      <c r="T55" s="5">
        <v>241</v>
      </c>
    </row>
    <row r="56" spans="8:20" x14ac:dyDescent="0.2">
      <c r="H56" s="5">
        <v>13</v>
      </c>
      <c r="I56" s="5">
        <v>234</v>
      </c>
      <c r="J56" s="5">
        <v>217</v>
      </c>
      <c r="K56" s="5">
        <v>227</v>
      </c>
      <c r="L56" s="5">
        <v>246</v>
      </c>
      <c r="M56" s="5"/>
      <c r="N56" s="5"/>
      <c r="O56" s="5"/>
      <c r="P56" s="5">
        <v>13</v>
      </c>
      <c r="Q56" s="5">
        <v>214</v>
      </c>
      <c r="R56" s="5">
        <v>212</v>
      </c>
      <c r="S56" s="5">
        <v>225</v>
      </c>
      <c r="T56" s="5">
        <v>242</v>
      </c>
    </row>
    <row r="57" spans="8:20" x14ac:dyDescent="0.2">
      <c r="H57" s="5">
        <v>14</v>
      </c>
      <c r="I57" s="5">
        <v>236</v>
      </c>
      <c r="J57" s="5">
        <v>218</v>
      </c>
      <c r="K57" s="5">
        <v>228</v>
      </c>
      <c r="L57" s="5">
        <v>243</v>
      </c>
      <c r="M57" s="5"/>
      <c r="N57" s="5"/>
      <c r="O57" s="5"/>
      <c r="P57" s="5">
        <v>14</v>
      </c>
      <c r="Q57" s="5">
        <v>215</v>
      </c>
      <c r="R57" s="5">
        <v>211</v>
      </c>
      <c r="S57" s="5">
        <v>225</v>
      </c>
      <c r="T57" s="5">
        <v>239</v>
      </c>
    </row>
    <row r="58" spans="8:20" x14ac:dyDescent="0.2">
      <c r="H58" s="5">
        <v>15</v>
      </c>
      <c r="I58" s="5">
        <v>238</v>
      </c>
      <c r="J58" s="5">
        <v>219</v>
      </c>
      <c r="K58" s="5">
        <v>229</v>
      </c>
      <c r="L58" s="5">
        <v>246</v>
      </c>
      <c r="M58" s="5"/>
      <c r="N58" s="5"/>
      <c r="O58" s="5"/>
      <c r="P58" s="5">
        <v>15</v>
      </c>
      <c r="Q58" s="5">
        <v>217</v>
      </c>
      <c r="R58" s="5">
        <v>211</v>
      </c>
      <c r="S58" s="5">
        <v>224</v>
      </c>
      <c r="T58" s="5">
        <v>242</v>
      </c>
    </row>
    <row r="59" spans="8:20" x14ac:dyDescent="0.2">
      <c r="H59" s="5">
        <v>16</v>
      </c>
      <c r="I59" s="5">
        <v>239</v>
      </c>
      <c r="J59" s="5">
        <v>220</v>
      </c>
      <c r="K59" s="5">
        <v>230</v>
      </c>
      <c r="L59" s="5">
        <v>246</v>
      </c>
      <c r="M59" s="5"/>
      <c r="N59" s="5"/>
      <c r="O59" s="5"/>
      <c r="P59" s="5">
        <v>16</v>
      </c>
      <c r="Q59" s="5">
        <v>217</v>
      </c>
      <c r="R59" s="5">
        <v>213</v>
      </c>
      <c r="S59" s="5">
        <v>225</v>
      </c>
      <c r="T59" s="5">
        <v>242</v>
      </c>
    </row>
    <row r="60" spans="8:20" x14ac:dyDescent="0.2">
      <c r="H60" s="5">
        <v>17</v>
      </c>
      <c r="I60" s="5">
        <v>241</v>
      </c>
      <c r="J60" s="5">
        <v>222</v>
      </c>
      <c r="K60" s="5">
        <v>230</v>
      </c>
      <c r="L60" s="5">
        <v>247</v>
      </c>
      <c r="M60" s="5"/>
      <c r="N60" s="5"/>
      <c r="O60" s="5"/>
      <c r="P60" s="5">
        <v>17</v>
      </c>
      <c r="Q60" s="5">
        <v>218</v>
      </c>
      <c r="R60" s="5">
        <v>212</v>
      </c>
      <c r="S60" s="5">
        <v>226</v>
      </c>
      <c r="T60" s="5">
        <v>243</v>
      </c>
    </row>
    <row r="61" spans="8:20" x14ac:dyDescent="0.2">
      <c r="H61" s="5">
        <v>18</v>
      </c>
      <c r="I61" s="5">
        <v>242</v>
      </c>
      <c r="J61" s="5">
        <v>221</v>
      </c>
      <c r="K61" s="5">
        <v>231</v>
      </c>
      <c r="L61" s="5">
        <v>247</v>
      </c>
      <c r="M61" s="5"/>
      <c r="N61" s="5"/>
      <c r="O61" s="5"/>
      <c r="P61" s="5">
        <v>18</v>
      </c>
      <c r="Q61" s="5">
        <v>218</v>
      </c>
      <c r="R61" s="5">
        <v>214</v>
      </c>
      <c r="S61" s="5">
        <v>227</v>
      </c>
      <c r="T61" s="5">
        <v>243</v>
      </c>
    </row>
    <row r="62" spans="8:20" x14ac:dyDescent="0.2">
      <c r="H62" s="5">
        <v>19</v>
      </c>
      <c r="I62" s="5">
        <v>243</v>
      </c>
      <c r="J62" s="5">
        <v>222</v>
      </c>
      <c r="K62" s="5">
        <v>231</v>
      </c>
      <c r="L62" s="5">
        <v>248</v>
      </c>
      <c r="M62" s="5"/>
      <c r="N62" s="5"/>
      <c r="O62" s="5"/>
      <c r="P62" s="5">
        <v>19</v>
      </c>
      <c r="Q62" s="5">
        <v>219</v>
      </c>
      <c r="R62" s="5">
        <v>214</v>
      </c>
      <c r="S62" s="5">
        <v>227</v>
      </c>
      <c r="T62" s="5">
        <v>244</v>
      </c>
    </row>
    <row r="63" spans="8:20" x14ac:dyDescent="0.2">
      <c r="H63" s="5">
        <v>20</v>
      </c>
      <c r="I63" s="5">
        <v>244</v>
      </c>
      <c r="J63" s="5">
        <v>222</v>
      </c>
      <c r="K63" s="5">
        <v>232</v>
      </c>
      <c r="L63" s="5">
        <v>249</v>
      </c>
      <c r="M63" s="5"/>
      <c r="N63" s="5"/>
      <c r="O63" s="5"/>
      <c r="P63" s="5">
        <v>20</v>
      </c>
      <c r="Q63" s="5">
        <v>220</v>
      </c>
      <c r="R63" s="5">
        <v>215</v>
      </c>
      <c r="S63" s="5">
        <v>228</v>
      </c>
      <c r="T63" s="5">
        <v>244</v>
      </c>
    </row>
    <row r="64" spans="8:20" x14ac:dyDescent="0.2">
      <c r="H64" s="5">
        <v>21</v>
      </c>
      <c r="I64" s="5">
        <v>245</v>
      </c>
      <c r="J64" s="5">
        <v>223</v>
      </c>
      <c r="K64" s="5">
        <v>232</v>
      </c>
      <c r="L64" s="5">
        <v>249</v>
      </c>
      <c r="M64" s="5"/>
      <c r="N64" s="5"/>
      <c r="O64" s="5"/>
      <c r="P64" s="5">
        <v>21</v>
      </c>
      <c r="Q64" s="5">
        <v>220</v>
      </c>
      <c r="R64" s="5">
        <v>216</v>
      </c>
      <c r="S64" s="5">
        <v>228</v>
      </c>
      <c r="T64" s="5">
        <v>245</v>
      </c>
    </row>
    <row r="65" spans="8:20" x14ac:dyDescent="0.2">
      <c r="H65" s="5">
        <v>22</v>
      </c>
      <c r="I65" s="5">
        <v>246</v>
      </c>
      <c r="J65" s="5">
        <v>234</v>
      </c>
      <c r="K65" s="5">
        <v>233</v>
      </c>
      <c r="L65" s="5">
        <v>250</v>
      </c>
      <c r="M65" s="5"/>
      <c r="N65" s="5"/>
      <c r="O65" s="5"/>
      <c r="P65" s="5">
        <v>22</v>
      </c>
      <c r="Q65" s="5">
        <v>221</v>
      </c>
      <c r="R65" s="5">
        <v>216</v>
      </c>
      <c r="S65" s="5">
        <v>229</v>
      </c>
      <c r="T65" s="5">
        <v>245</v>
      </c>
    </row>
    <row r="66" spans="8:20" x14ac:dyDescent="0.2">
      <c r="H66" s="5">
        <v>23</v>
      </c>
      <c r="I66" s="5">
        <v>246</v>
      </c>
      <c r="J66" s="5">
        <v>234</v>
      </c>
      <c r="K66" s="5">
        <v>233</v>
      </c>
      <c r="L66" s="5">
        <v>251</v>
      </c>
      <c r="M66" s="5"/>
      <c r="N66" s="5"/>
      <c r="O66" s="5"/>
      <c r="P66" s="5">
        <v>23</v>
      </c>
      <c r="Q66" s="5">
        <v>221</v>
      </c>
      <c r="R66" s="5">
        <v>217</v>
      </c>
      <c r="S66" s="5">
        <v>229</v>
      </c>
      <c r="T66" s="5">
        <v>246</v>
      </c>
    </row>
    <row r="67" spans="8:20" x14ac:dyDescent="0.2">
      <c r="H67" s="5">
        <v>24</v>
      </c>
      <c r="I67" s="5">
        <v>247</v>
      </c>
      <c r="J67" s="5">
        <v>235</v>
      </c>
      <c r="K67" s="5">
        <v>234</v>
      </c>
      <c r="L67" s="5">
        <v>252</v>
      </c>
      <c r="M67" s="5"/>
      <c r="N67" s="5"/>
      <c r="O67" s="5"/>
      <c r="P67" s="5">
        <v>24</v>
      </c>
      <c r="Q67" s="5">
        <v>220</v>
      </c>
      <c r="R67" s="5">
        <v>217</v>
      </c>
      <c r="S67" s="5">
        <v>230</v>
      </c>
      <c r="T67" s="5">
        <v>246</v>
      </c>
    </row>
    <row r="68" spans="8:20" x14ac:dyDescent="0.2">
      <c r="H68" s="5">
        <v>25</v>
      </c>
      <c r="I68" s="5">
        <v>248</v>
      </c>
      <c r="J68" s="5">
        <v>235</v>
      </c>
      <c r="K68" s="5">
        <v>235</v>
      </c>
      <c r="L68" s="5">
        <v>253</v>
      </c>
      <c r="M68" s="5"/>
      <c r="N68" s="5"/>
      <c r="O68" s="5"/>
      <c r="P68" s="5">
        <v>25</v>
      </c>
      <c r="Q68" s="5">
        <v>221</v>
      </c>
      <c r="R68" s="5">
        <v>218</v>
      </c>
      <c r="S68" s="5">
        <v>230</v>
      </c>
      <c r="T68" s="5">
        <v>247</v>
      </c>
    </row>
  </sheetData>
  <mergeCells count="6">
    <mergeCell ref="AF25:AM25"/>
    <mergeCell ref="G42:N42"/>
    <mergeCell ref="O42:V42"/>
    <mergeCell ref="H25:O25"/>
    <mergeCell ref="P25:W25"/>
    <mergeCell ref="X25:AE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41612-0424-E040-87F8-57E8338138DB}">
  <dimension ref="A3:AD10"/>
  <sheetViews>
    <sheetView workbookViewId="0">
      <selection activeCell="N43" sqref="N43"/>
    </sheetView>
  </sheetViews>
  <sheetFormatPr baseColWidth="10" defaultRowHeight="16" x14ac:dyDescent="0.2"/>
  <sheetData>
    <row r="3" spans="1:30" x14ac:dyDescent="0.2">
      <c r="B3" s="4" t="s">
        <v>19</v>
      </c>
    </row>
    <row r="5" spans="1:30" x14ac:dyDescent="0.2">
      <c r="B5" t="s">
        <v>18</v>
      </c>
      <c r="G5" t="s">
        <v>18</v>
      </c>
      <c r="L5" t="s">
        <v>18</v>
      </c>
      <c r="Q5" t="s">
        <v>18</v>
      </c>
    </row>
    <row r="6" spans="1:30" x14ac:dyDescent="0.2">
      <c r="D6" s="6" t="s">
        <v>17</v>
      </c>
      <c r="I6" s="6" t="s">
        <v>13</v>
      </c>
      <c r="N6" s="6" t="s">
        <v>16</v>
      </c>
      <c r="S6" s="6" t="s">
        <v>15</v>
      </c>
    </row>
    <row r="7" spans="1:30" x14ac:dyDescent="0.2">
      <c r="A7" t="s">
        <v>25</v>
      </c>
      <c r="C7">
        <v>1</v>
      </c>
      <c r="D7">
        <v>2</v>
      </c>
      <c r="E7">
        <v>3</v>
      </c>
      <c r="F7" t="s">
        <v>25</v>
      </c>
      <c r="H7">
        <v>1</v>
      </c>
      <c r="I7">
        <v>2</v>
      </c>
      <c r="J7">
        <v>3</v>
      </c>
      <c r="K7" t="s">
        <v>25</v>
      </c>
      <c r="M7">
        <v>1</v>
      </c>
      <c r="N7">
        <v>2</v>
      </c>
      <c r="O7">
        <v>3</v>
      </c>
      <c r="P7" t="s">
        <v>25</v>
      </c>
      <c r="R7">
        <v>1</v>
      </c>
      <c r="S7">
        <v>2</v>
      </c>
      <c r="T7">
        <v>3</v>
      </c>
    </row>
    <row r="8" spans="1:30" x14ac:dyDescent="0.2">
      <c r="B8" s="5">
        <v>1</v>
      </c>
      <c r="C8" s="5">
        <v>439.5</v>
      </c>
      <c r="D8" s="5">
        <v>462</v>
      </c>
      <c r="E8" s="5">
        <v>450.5</v>
      </c>
      <c r="F8" s="5"/>
      <c r="G8" s="5">
        <v>1</v>
      </c>
      <c r="H8" s="5">
        <v>1397</v>
      </c>
      <c r="I8" s="5">
        <v>1160.5</v>
      </c>
      <c r="J8" s="5">
        <v>1298</v>
      </c>
      <c r="L8" s="5">
        <v>1</v>
      </c>
      <c r="M8" s="5">
        <v>995.5</v>
      </c>
      <c r="N8" s="5">
        <v>924</v>
      </c>
      <c r="O8" s="5">
        <v>960</v>
      </c>
      <c r="P8" s="5"/>
      <c r="Q8" s="5">
        <v>1</v>
      </c>
      <c r="R8" s="5">
        <v>363</v>
      </c>
      <c r="S8" s="5">
        <v>478.5</v>
      </c>
      <c r="T8" s="5">
        <v>346.5</v>
      </c>
      <c r="V8" s="5"/>
      <c r="W8" s="5"/>
      <c r="X8" s="5"/>
      <c r="Y8" s="5"/>
      <c r="Z8" s="5"/>
      <c r="AD8" s="5"/>
    </row>
    <row r="9" spans="1:30" x14ac:dyDescent="0.2">
      <c r="B9" s="5">
        <v>2</v>
      </c>
      <c r="C9" s="5">
        <v>616</v>
      </c>
      <c r="D9" s="5">
        <v>686</v>
      </c>
      <c r="E9" s="5">
        <v>651</v>
      </c>
      <c r="F9" s="5"/>
      <c r="G9" s="5">
        <v>2</v>
      </c>
      <c r="H9" s="5">
        <v>1034</v>
      </c>
      <c r="I9" s="5">
        <v>1023</v>
      </c>
      <c r="J9" s="5">
        <v>1072.5</v>
      </c>
      <c r="L9" s="5">
        <v>2</v>
      </c>
      <c r="M9" s="5">
        <v>891</v>
      </c>
      <c r="N9" s="5">
        <v>654.5</v>
      </c>
      <c r="O9" s="5">
        <v>772.5</v>
      </c>
      <c r="P9" s="5"/>
      <c r="Q9" s="5">
        <v>2</v>
      </c>
      <c r="R9" s="5">
        <v>561</v>
      </c>
      <c r="S9" s="5">
        <v>621.5</v>
      </c>
      <c r="T9" s="5">
        <v>693</v>
      </c>
      <c r="V9" s="5"/>
      <c r="W9" s="5"/>
      <c r="X9" s="5"/>
      <c r="Y9" s="5"/>
      <c r="Z9" s="5"/>
      <c r="AD9" s="5"/>
    </row>
    <row r="10" spans="1:30" x14ac:dyDescent="0.2">
      <c r="B10" s="5">
        <v>3</v>
      </c>
      <c r="C10" s="5">
        <v>655</v>
      </c>
      <c r="D10" s="5">
        <v>714</v>
      </c>
      <c r="E10" s="5">
        <v>684.5</v>
      </c>
      <c r="F10" s="5"/>
      <c r="G10" s="5">
        <v>3</v>
      </c>
      <c r="H10" s="5">
        <v>1017.5</v>
      </c>
      <c r="I10" s="5">
        <v>1094.5</v>
      </c>
      <c r="J10" s="5">
        <v>1144</v>
      </c>
      <c r="L10" s="5">
        <v>3</v>
      </c>
      <c r="M10" s="5">
        <v>880</v>
      </c>
      <c r="N10" s="5">
        <v>863.5</v>
      </c>
      <c r="O10" s="5">
        <v>871.5</v>
      </c>
      <c r="P10" s="5"/>
      <c r="Q10" s="5">
        <v>3</v>
      </c>
      <c r="R10" s="5">
        <v>599.5</v>
      </c>
      <c r="S10" s="5">
        <v>594</v>
      </c>
      <c r="T10" s="5">
        <v>665.5</v>
      </c>
      <c r="V10" s="5"/>
      <c r="W10" s="5"/>
      <c r="X10" s="5"/>
      <c r="Y10" s="5"/>
      <c r="Z10" s="5"/>
      <c r="AD10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275DD-2EDE-0C4C-BD3A-5F2752E6BE15}">
  <dimension ref="B3:F40"/>
  <sheetViews>
    <sheetView workbookViewId="0">
      <selection activeCell="C45" sqref="C45"/>
    </sheetView>
  </sheetViews>
  <sheetFormatPr baseColWidth="10" defaultRowHeight="16" x14ac:dyDescent="0.2"/>
  <cols>
    <col min="3" max="3" width="26.83203125" customWidth="1"/>
    <col min="4" max="4" width="25.1640625" customWidth="1"/>
    <col min="5" max="5" width="36.5" customWidth="1"/>
    <col min="6" max="6" width="38.6640625" customWidth="1"/>
  </cols>
  <sheetData>
    <row r="3" spans="2:6" x14ac:dyDescent="0.2">
      <c r="B3" s="4" t="s">
        <v>20</v>
      </c>
    </row>
    <row r="5" spans="2:6" x14ac:dyDescent="0.2">
      <c r="C5" s="6" t="s">
        <v>17</v>
      </c>
      <c r="D5" s="6" t="s">
        <v>13</v>
      </c>
      <c r="E5" s="6" t="s">
        <v>16</v>
      </c>
      <c r="F5" s="6" t="s">
        <v>15</v>
      </c>
    </row>
    <row r="6" spans="2:6" x14ac:dyDescent="0.2">
      <c r="B6" t="s">
        <v>24</v>
      </c>
    </row>
    <row r="7" spans="2:6" x14ac:dyDescent="0.2">
      <c r="B7">
        <v>1</v>
      </c>
      <c r="C7" s="5">
        <v>5.5</v>
      </c>
      <c r="D7" s="5">
        <v>9.6300000000000008</v>
      </c>
      <c r="E7" s="5">
        <v>6.06</v>
      </c>
      <c r="F7" s="5">
        <v>5.39</v>
      </c>
    </row>
    <row r="8" spans="2:6" x14ac:dyDescent="0.2">
      <c r="B8">
        <v>2</v>
      </c>
      <c r="C8" s="5">
        <v>7.3</v>
      </c>
      <c r="D8" s="5">
        <v>7.44</v>
      </c>
      <c r="E8" s="5">
        <v>5.37</v>
      </c>
      <c r="F8" s="5">
        <v>3.28</v>
      </c>
    </row>
    <row r="9" spans="2:6" x14ac:dyDescent="0.2">
      <c r="B9">
        <v>3</v>
      </c>
      <c r="C9" s="5">
        <v>5.68</v>
      </c>
      <c r="D9" s="5">
        <v>9.25</v>
      </c>
      <c r="E9" s="5">
        <v>5.51</v>
      </c>
      <c r="F9" s="5">
        <v>4.68</v>
      </c>
    </row>
    <row r="10" spans="2:6" x14ac:dyDescent="0.2">
      <c r="B10">
        <v>4</v>
      </c>
      <c r="C10" s="5">
        <v>6.33</v>
      </c>
      <c r="D10" s="5">
        <v>7.84</v>
      </c>
      <c r="E10" s="5">
        <v>4.7699999999999996</v>
      </c>
      <c r="F10" s="5">
        <v>4.45</v>
      </c>
    </row>
    <row r="11" spans="2:6" x14ac:dyDescent="0.2">
      <c r="B11">
        <v>5</v>
      </c>
      <c r="C11" s="5">
        <v>5.91</v>
      </c>
      <c r="D11" s="5">
        <v>10.5</v>
      </c>
      <c r="E11" s="5">
        <v>5.43</v>
      </c>
      <c r="F11" s="5">
        <v>5.37</v>
      </c>
    </row>
    <row r="12" spans="2:6" x14ac:dyDescent="0.2">
      <c r="B12">
        <v>6</v>
      </c>
      <c r="C12" s="5">
        <v>6.51</v>
      </c>
      <c r="D12" s="5">
        <v>10.45</v>
      </c>
      <c r="E12" s="5">
        <v>5.43</v>
      </c>
      <c r="F12" s="5">
        <v>4.63</v>
      </c>
    </row>
    <row r="17" spans="2:6" x14ac:dyDescent="0.2">
      <c r="B17" s="4" t="s">
        <v>21</v>
      </c>
    </row>
    <row r="19" spans="2:6" x14ac:dyDescent="0.2">
      <c r="C19" s="6" t="s">
        <v>17</v>
      </c>
      <c r="D19" s="6" t="s">
        <v>13</v>
      </c>
      <c r="E19" s="6" t="s">
        <v>16</v>
      </c>
      <c r="F19" s="6" t="s">
        <v>15</v>
      </c>
    </row>
    <row r="20" spans="2:6" x14ac:dyDescent="0.2">
      <c r="B20" t="s">
        <v>24</v>
      </c>
    </row>
    <row r="21" spans="2:6" x14ac:dyDescent="0.2">
      <c r="B21">
        <v>1</v>
      </c>
      <c r="C21" s="5">
        <v>0.16</v>
      </c>
      <c r="D21" s="5">
        <v>0.21</v>
      </c>
      <c r="E21" s="5">
        <v>0.17</v>
      </c>
      <c r="F21" s="5">
        <v>0.12</v>
      </c>
    </row>
    <row r="22" spans="2:6" x14ac:dyDescent="0.2">
      <c r="B22">
        <v>2</v>
      </c>
      <c r="C22" s="5">
        <v>0.14000000000000001</v>
      </c>
      <c r="D22" s="5">
        <v>0.13</v>
      </c>
      <c r="E22" s="5">
        <v>0.12</v>
      </c>
      <c r="F22" s="5">
        <v>0.2</v>
      </c>
    </row>
    <row r="23" spans="2:6" x14ac:dyDescent="0.2">
      <c r="B23">
        <v>3</v>
      </c>
      <c r="C23" s="5">
        <v>0.12</v>
      </c>
      <c r="D23" s="5">
        <v>0.17</v>
      </c>
      <c r="E23" s="5">
        <v>0.21</v>
      </c>
      <c r="F23" s="5">
        <v>0.1</v>
      </c>
    </row>
    <row r="24" spans="2:6" x14ac:dyDescent="0.2">
      <c r="B24">
        <v>4</v>
      </c>
      <c r="C24" s="5">
        <v>0.16</v>
      </c>
      <c r="D24" s="5">
        <v>0.31</v>
      </c>
      <c r="E24" s="5">
        <v>0.13</v>
      </c>
      <c r="F24" s="5">
        <v>0.12</v>
      </c>
    </row>
    <row r="25" spans="2:6" x14ac:dyDescent="0.2">
      <c r="B25">
        <v>5</v>
      </c>
      <c r="C25" s="5">
        <v>0.15</v>
      </c>
      <c r="D25" s="5">
        <v>0.18</v>
      </c>
      <c r="E25" s="5">
        <v>0.14000000000000001</v>
      </c>
      <c r="F25" s="5">
        <v>0.13</v>
      </c>
    </row>
    <row r="26" spans="2:6" x14ac:dyDescent="0.2">
      <c r="B26">
        <v>6</v>
      </c>
      <c r="C26" s="5">
        <v>0.13</v>
      </c>
      <c r="D26" s="5">
        <v>0.32</v>
      </c>
      <c r="E26" s="5">
        <v>0.17</v>
      </c>
      <c r="F26" s="5">
        <v>0.18</v>
      </c>
    </row>
    <row r="31" spans="2:6" x14ac:dyDescent="0.2">
      <c r="B31" s="4" t="s">
        <v>22</v>
      </c>
    </row>
    <row r="33" spans="2:6" x14ac:dyDescent="0.2">
      <c r="C33" s="6" t="s">
        <v>17</v>
      </c>
      <c r="D33" s="6" t="s">
        <v>13</v>
      </c>
      <c r="E33" s="6" t="s">
        <v>16</v>
      </c>
      <c r="F33" s="6" t="s">
        <v>15</v>
      </c>
    </row>
    <row r="34" spans="2:6" x14ac:dyDescent="0.2">
      <c r="B34" t="s">
        <v>24</v>
      </c>
    </row>
    <row r="35" spans="2:6" x14ac:dyDescent="0.2">
      <c r="B35">
        <v>1</v>
      </c>
      <c r="C35" s="5">
        <v>0.54</v>
      </c>
      <c r="D35" s="5">
        <v>0.82</v>
      </c>
      <c r="E35" s="5">
        <v>0.86</v>
      </c>
      <c r="F35" s="5">
        <v>0.93</v>
      </c>
    </row>
    <row r="36" spans="2:6" x14ac:dyDescent="0.2">
      <c r="B36">
        <v>2</v>
      </c>
      <c r="C36" s="5">
        <v>0.55000000000000004</v>
      </c>
      <c r="D36" s="5">
        <v>0.79</v>
      </c>
      <c r="E36" s="5">
        <v>0.71</v>
      </c>
      <c r="F36" s="5">
        <v>0.87</v>
      </c>
    </row>
    <row r="37" spans="2:6" x14ac:dyDescent="0.2">
      <c r="B37">
        <v>3</v>
      </c>
      <c r="C37" s="5">
        <v>0.88</v>
      </c>
      <c r="D37" s="5">
        <v>0.76</v>
      </c>
      <c r="E37" s="5">
        <v>0.87</v>
      </c>
      <c r="F37" s="5">
        <v>0.8</v>
      </c>
    </row>
    <row r="38" spans="2:6" x14ac:dyDescent="0.2">
      <c r="B38">
        <v>4</v>
      </c>
      <c r="C38" s="5">
        <v>0.65</v>
      </c>
      <c r="D38" s="5">
        <v>0.86</v>
      </c>
      <c r="E38" s="5">
        <v>0.75</v>
      </c>
      <c r="F38" s="5">
        <v>1.08</v>
      </c>
    </row>
    <row r="39" spans="2:6" x14ac:dyDescent="0.2">
      <c r="B39">
        <v>5</v>
      </c>
      <c r="C39" s="5">
        <v>0.76</v>
      </c>
      <c r="D39" s="5">
        <v>0.82</v>
      </c>
      <c r="E39" s="5">
        <v>0.78</v>
      </c>
      <c r="F39" s="5">
        <v>0.88</v>
      </c>
    </row>
    <row r="40" spans="2:6" x14ac:dyDescent="0.2">
      <c r="B40">
        <v>6</v>
      </c>
      <c r="C40" s="5">
        <v>0.86</v>
      </c>
      <c r="D40" s="5">
        <v>0.83</v>
      </c>
      <c r="E40" s="5">
        <v>0.93</v>
      </c>
      <c r="F40" s="5">
        <v>0.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3852E-5D64-EC4F-882D-2ECDBB7FDF5D}">
  <dimension ref="A1:S62"/>
  <sheetViews>
    <sheetView workbookViewId="0">
      <selection activeCell="A13" sqref="A13"/>
    </sheetView>
  </sheetViews>
  <sheetFormatPr baseColWidth="10" defaultRowHeight="16" x14ac:dyDescent="0.2"/>
  <sheetData>
    <row r="1" spans="1:19" x14ac:dyDescent="0.2">
      <c r="A1" t="s">
        <v>64</v>
      </c>
    </row>
    <row r="2" spans="1:19" x14ac:dyDescent="0.2">
      <c r="A2" t="s">
        <v>42</v>
      </c>
    </row>
    <row r="3" spans="1:19" x14ac:dyDescent="0.2">
      <c r="B3" s="4" t="s">
        <v>8</v>
      </c>
    </row>
    <row r="5" spans="1:19" x14ac:dyDescent="0.2">
      <c r="C5" s="51" t="s">
        <v>13</v>
      </c>
      <c r="D5" s="52"/>
      <c r="E5" s="52"/>
      <c r="F5" s="52"/>
      <c r="G5" s="52"/>
      <c r="H5" s="52"/>
      <c r="I5" s="52"/>
      <c r="J5" s="52"/>
      <c r="L5" s="51" t="s">
        <v>14</v>
      </c>
      <c r="M5" s="52"/>
      <c r="N5" s="52"/>
      <c r="O5" s="52"/>
      <c r="P5" s="52"/>
      <c r="Q5" s="52"/>
      <c r="R5" s="52"/>
      <c r="S5" s="52"/>
    </row>
    <row r="6" spans="1:19" x14ac:dyDescent="0.2">
      <c r="B6" t="s">
        <v>24</v>
      </c>
      <c r="C6">
        <v>1</v>
      </c>
      <c r="D6">
        <v>2</v>
      </c>
      <c r="E6">
        <v>3</v>
      </c>
      <c r="F6">
        <v>4</v>
      </c>
      <c r="G6">
        <v>5</v>
      </c>
      <c r="H6">
        <v>6</v>
      </c>
      <c r="K6" t="s">
        <v>24</v>
      </c>
      <c r="L6">
        <v>1</v>
      </c>
      <c r="M6">
        <v>2</v>
      </c>
      <c r="N6">
        <v>3</v>
      </c>
      <c r="O6">
        <v>4</v>
      </c>
      <c r="P6">
        <v>5</v>
      </c>
    </row>
    <row r="7" spans="1:19" x14ac:dyDescent="0.2">
      <c r="B7" t="s">
        <v>7</v>
      </c>
      <c r="K7" t="s">
        <v>7</v>
      </c>
    </row>
    <row r="8" spans="1:19" x14ac:dyDescent="0.2">
      <c r="B8" s="1">
        <v>1</v>
      </c>
      <c r="C8" s="1">
        <v>325</v>
      </c>
      <c r="D8" s="1">
        <v>184</v>
      </c>
      <c r="E8" s="1">
        <v>442</v>
      </c>
      <c r="F8" s="1">
        <v>543</v>
      </c>
      <c r="G8" s="1">
        <v>324</v>
      </c>
      <c r="H8" s="1">
        <v>150</v>
      </c>
      <c r="I8" s="1"/>
      <c r="J8" s="1"/>
      <c r="K8" s="1">
        <v>1</v>
      </c>
      <c r="L8" s="1">
        <v>354</v>
      </c>
      <c r="M8" s="1">
        <v>430</v>
      </c>
      <c r="N8" s="1">
        <v>376</v>
      </c>
      <c r="O8" s="1">
        <v>259</v>
      </c>
      <c r="P8" s="1">
        <v>96</v>
      </c>
      <c r="Q8" s="1"/>
    </row>
    <row r="9" spans="1:19" x14ac:dyDescent="0.2">
      <c r="B9" s="1">
        <v>2</v>
      </c>
      <c r="C9" s="1">
        <v>375</v>
      </c>
      <c r="D9" s="1">
        <v>273</v>
      </c>
      <c r="E9" s="1">
        <v>152</v>
      </c>
      <c r="F9" s="1">
        <v>216</v>
      </c>
      <c r="G9" s="1">
        <v>299</v>
      </c>
      <c r="H9" s="1">
        <v>102</v>
      </c>
      <c r="I9" s="1"/>
      <c r="J9" s="1"/>
      <c r="K9" s="1">
        <v>2</v>
      </c>
      <c r="L9" s="1">
        <v>241</v>
      </c>
      <c r="M9" s="1">
        <v>466</v>
      </c>
      <c r="N9" s="1">
        <v>407</v>
      </c>
      <c r="O9" s="1">
        <v>76</v>
      </c>
      <c r="P9" s="1">
        <v>54</v>
      </c>
      <c r="Q9" s="1"/>
    </row>
    <row r="10" spans="1:19" x14ac:dyDescent="0.2">
      <c r="B10" s="1">
        <v>3</v>
      </c>
      <c r="C10" s="1">
        <v>359</v>
      </c>
      <c r="D10" s="1">
        <v>394</v>
      </c>
      <c r="E10" s="1">
        <v>572</v>
      </c>
      <c r="F10" s="1">
        <v>298</v>
      </c>
      <c r="G10" s="1">
        <v>94</v>
      </c>
      <c r="H10" s="1">
        <v>439</v>
      </c>
      <c r="I10" s="1"/>
      <c r="J10" s="1"/>
      <c r="K10" s="1">
        <v>3</v>
      </c>
      <c r="L10" s="1">
        <v>175</v>
      </c>
      <c r="M10" s="1">
        <v>744</v>
      </c>
      <c r="N10" s="1">
        <v>1081</v>
      </c>
      <c r="O10" s="1">
        <v>269</v>
      </c>
      <c r="P10" s="1">
        <v>412</v>
      </c>
      <c r="Q10" s="1"/>
    </row>
    <row r="11" spans="1:19" x14ac:dyDescent="0.2">
      <c r="B11" s="1">
        <v>4</v>
      </c>
      <c r="C11" s="1">
        <v>470</v>
      </c>
      <c r="D11" s="1">
        <v>370</v>
      </c>
      <c r="E11" s="1">
        <v>150</v>
      </c>
      <c r="F11" s="1">
        <v>274</v>
      </c>
      <c r="G11" s="1">
        <v>18</v>
      </c>
      <c r="H11" s="1">
        <v>135</v>
      </c>
      <c r="I11" s="1"/>
      <c r="J11" s="1"/>
      <c r="K11" s="1">
        <v>4</v>
      </c>
      <c r="L11" s="1">
        <v>468</v>
      </c>
      <c r="M11" s="1">
        <v>421</v>
      </c>
      <c r="N11" s="1">
        <v>262</v>
      </c>
      <c r="O11" s="1">
        <v>105</v>
      </c>
      <c r="P11" s="1">
        <v>179</v>
      </c>
      <c r="Q11" s="1"/>
    </row>
    <row r="12" spans="1:19" x14ac:dyDescent="0.2">
      <c r="B12" s="1">
        <v>5</v>
      </c>
      <c r="C12" s="1">
        <v>371</v>
      </c>
      <c r="D12" s="1">
        <v>97</v>
      </c>
      <c r="E12" s="1">
        <v>461</v>
      </c>
      <c r="F12" s="1">
        <v>531</v>
      </c>
      <c r="G12" s="1">
        <v>58</v>
      </c>
      <c r="H12" s="1">
        <v>93</v>
      </c>
      <c r="I12" s="1"/>
      <c r="J12" s="1"/>
      <c r="K12" s="1">
        <v>5</v>
      </c>
      <c r="L12" s="1">
        <v>721</v>
      </c>
      <c r="M12" s="1">
        <v>62</v>
      </c>
      <c r="N12" s="1">
        <v>232</v>
      </c>
      <c r="O12" s="1">
        <v>2</v>
      </c>
      <c r="P12" s="1">
        <v>78</v>
      </c>
      <c r="Q12" s="1"/>
    </row>
    <row r="13" spans="1:19" x14ac:dyDescent="0.2">
      <c r="B13" s="1">
        <v>6</v>
      </c>
      <c r="C13" s="8" t="s">
        <v>11</v>
      </c>
      <c r="D13" s="1">
        <v>389</v>
      </c>
      <c r="E13" s="1">
        <v>151</v>
      </c>
      <c r="F13" s="1">
        <v>312</v>
      </c>
      <c r="G13" s="1">
        <v>485</v>
      </c>
      <c r="H13" s="1">
        <v>554</v>
      </c>
      <c r="I13" s="1"/>
      <c r="J13" s="1"/>
      <c r="K13" s="1">
        <v>6</v>
      </c>
      <c r="L13" s="1">
        <v>248</v>
      </c>
      <c r="M13" s="7" t="s">
        <v>3</v>
      </c>
      <c r="N13" s="1">
        <v>445</v>
      </c>
      <c r="O13" s="1">
        <v>569</v>
      </c>
      <c r="P13" s="1">
        <v>80</v>
      </c>
      <c r="Q13" s="7"/>
    </row>
    <row r="14" spans="1:19" x14ac:dyDescent="0.2">
      <c r="B14" s="1">
        <v>7</v>
      </c>
      <c r="C14" s="1">
        <v>229</v>
      </c>
      <c r="D14" s="1">
        <v>251</v>
      </c>
      <c r="E14" s="1">
        <v>81</v>
      </c>
      <c r="F14" s="1">
        <v>326</v>
      </c>
      <c r="G14" s="1">
        <v>610</v>
      </c>
      <c r="H14" s="1">
        <v>989</v>
      </c>
      <c r="I14" s="1"/>
      <c r="J14" s="1"/>
      <c r="K14" s="1">
        <v>7</v>
      </c>
      <c r="L14" s="1">
        <v>1058</v>
      </c>
      <c r="M14" s="1">
        <v>287</v>
      </c>
      <c r="N14" s="1">
        <v>302</v>
      </c>
      <c r="O14" s="1">
        <v>211</v>
      </c>
      <c r="P14" s="1">
        <v>276</v>
      </c>
      <c r="Q14" s="1"/>
    </row>
    <row r="15" spans="1:19" x14ac:dyDescent="0.2">
      <c r="B15" s="1">
        <v>8</v>
      </c>
      <c r="C15" s="1">
        <v>308</v>
      </c>
      <c r="D15" s="1">
        <v>215</v>
      </c>
      <c r="E15" s="1">
        <v>202</v>
      </c>
      <c r="F15" s="1">
        <v>172</v>
      </c>
      <c r="G15" s="1">
        <v>156</v>
      </c>
      <c r="H15" s="7" t="s">
        <v>4</v>
      </c>
      <c r="I15" s="1"/>
      <c r="J15" s="1"/>
      <c r="K15" s="1">
        <v>8</v>
      </c>
      <c r="L15" s="1">
        <v>513</v>
      </c>
      <c r="M15" s="1">
        <v>751</v>
      </c>
      <c r="N15" s="1">
        <v>432</v>
      </c>
      <c r="O15" s="1">
        <v>432</v>
      </c>
      <c r="P15" s="1">
        <v>306</v>
      </c>
      <c r="Q15" s="1"/>
    </row>
    <row r="16" spans="1:19" x14ac:dyDescent="0.2">
      <c r="B16" s="1">
        <v>9</v>
      </c>
      <c r="C16" s="1">
        <v>26</v>
      </c>
      <c r="D16" s="1">
        <v>433</v>
      </c>
      <c r="E16" s="1">
        <v>301</v>
      </c>
      <c r="F16" s="1">
        <v>573</v>
      </c>
      <c r="G16" s="1">
        <v>194</v>
      </c>
      <c r="H16" s="1">
        <v>441</v>
      </c>
      <c r="I16" s="1"/>
      <c r="J16" s="1"/>
      <c r="K16" s="1">
        <v>9</v>
      </c>
      <c r="L16" s="1">
        <v>853</v>
      </c>
      <c r="M16" s="1">
        <v>240</v>
      </c>
      <c r="N16" s="1">
        <v>521</v>
      </c>
      <c r="O16" s="1">
        <v>547</v>
      </c>
      <c r="P16" s="1">
        <v>173</v>
      </c>
      <c r="Q16" s="1"/>
    </row>
    <row r="17" spans="2:17" x14ac:dyDescent="0.2">
      <c r="B17" s="1">
        <v>10</v>
      </c>
      <c r="C17" s="1">
        <v>275</v>
      </c>
      <c r="D17" s="1">
        <v>591</v>
      </c>
      <c r="E17" s="1">
        <v>430</v>
      </c>
      <c r="F17" s="1">
        <v>769</v>
      </c>
      <c r="G17" s="1">
        <v>350</v>
      </c>
      <c r="H17" s="1">
        <v>432</v>
      </c>
      <c r="I17" s="1"/>
      <c r="J17" s="1"/>
      <c r="K17" s="1">
        <v>10</v>
      </c>
      <c r="L17" s="1">
        <v>276</v>
      </c>
      <c r="M17" s="1">
        <v>938</v>
      </c>
      <c r="N17" s="1">
        <v>536</v>
      </c>
      <c r="O17" s="1">
        <v>556</v>
      </c>
      <c r="P17" s="1">
        <v>142</v>
      </c>
      <c r="Q17" s="1"/>
    </row>
    <row r="18" spans="2:17" x14ac:dyDescent="0.2">
      <c r="B18" s="1">
        <v>11</v>
      </c>
      <c r="C18" s="8" t="s">
        <v>12</v>
      </c>
      <c r="D18" s="1">
        <v>1011</v>
      </c>
      <c r="E18" s="1">
        <v>188</v>
      </c>
      <c r="F18" s="1">
        <v>665</v>
      </c>
      <c r="G18" s="1">
        <v>372</v>
      </c>
      <c r="H18" s="1">
        <v>640</v>
      </c>
      <c r="I18" s="1"/>
      <c r="J18" s="1"/>
      <c r="K18" s="1">
        <v>11</v>
      </c>
      <c r="L18" s="1">
        <v>504</v>
      </c>
      <c r="M18" s="1">
        <v>558</v>
      </c>
      <c r="N18" s="1">
        <v>708</v>
      </c>
      <c r="O18" s="1">
        <v>326</v>
      </c>
      <c r="P18" s="1">
        <v>403</v>
      </c>
      <c r="Q18" s="1"/>
    </row>
    <row r="19" spans="2:17" x14ac:dyDescent="0.2">
      <c r="B19" s="1">
        <v>12</v>
      </c>
      <c r="C19" s="1">
        <v>211</v>
      </c>
      <c r="D19" s="1">
        <v>539</v>
      </c>
      <c r="E19" s="1">
        <v>338</v>
      </c>
      <c r="F19" s="1">
        <v>565</v>
      </c>
      <c r="G19" s="1">
        <v>492</v>
      </c>
      <c r="H19" s="1">
        <v>678</v>
      </c>
      <c r="I19" s="1"/>
      <c r="J19" s="1"/>
      <c r="K19" s="1">
        <v>12</v>
      </c>
      <c r="L19" s="1">
        <v>347</v>
      </c>
      <c r="M19" s="1">
        <v>440</v>
      </c>
      <c r="N19" s="1">
        <v>410</v>
      </c>
      <c r="O19" s="1">
        <v>404</v>
      </c>
      <c r="P19" s="1">
        <v>692</v>
      </c>
      <c r="Q19" s="1"/>
    </row>
    <row r="20" spans="2:17" x14ac:dyDescent="0.2">
      <c r="B20" s="1">
        <v>13</v>
      </c>
      <c r="C20" s="1">
        <v>449</v>
      </c>
      <c r="D20" s="1">
        <v>618</v>
      </c>
      <c r="E20" s="1">
        <v>212</v>
      </c>
      <c r="F20" s="1">
        <v>340</v>
      </c>
      <c r="G20" s="1">
        <v>562</v>
      </c>
      <c r="H20" s="1">
        <v>512</v>
      </c>
      <c r="I20" s="1"/>
      <c r="J20" s="1"/>
      <c r="K20" s="1">
        <v>13</v>
      </c>
      <c r="L20" s="1">
        <v>674</v>
      </c>
      <c r="M20" s="1">
        <v>446</v>
      </c>
      <c r="N20" s="1">
        <v>516</v>
      </c>
      <c r="O20" s="1">
        <v>428</v>
      </c>
      <c r="P20" s="1">
        <v>684</v>
      </c>
      <c r="Q20" s="1"/>
    </row>
    <row r="21" spans="2:17" x14ac:dyDescent="0.2">
      <c r="B21" s="1">
        <v>14</v>
      </c>
      <c r="C21" s="1">
        <v>397</v>
      </c>
      <c r="D21" s="1">
        <v>689</v>
      </c>
      <c r="E21" s="1">
        <v>186</v>
      </c>
      <c r="F21" s="1">
        <v>503</v>
      </c>
      <c r="G21" s="1">
        <v>493</v>
      </c>
      <c r="H21" s="1">
        <v>1184</v>
      </c>
      <c r="I21" s="1"/>
      <c r="J21" s="1"/>
      <c r="K21" s="1">
        <v>14</v>
      </c>
      <c r="L21" s="1">
        <v>437</v>
      </c>
      <c r="M21" s="7" t="s">
        <v>5</v>
      </c>
      <c r="N21" s="1">
        <v>632</v>
      </c>
      <c r="O21" s="1">
        <v>394</v>
      </c>
      <c r="P21" s="1">
        <v>897</v>
      </c>
      <c r="Q21" s="1"/>
    </row>
    <row r="22" spans="2:17" x14ac:dyDescent="0.2">
      <c r="B22" s="1">
        <v>15</v>
      </c>
      <c r="C22" s="1">
        <v>258</v>
      </c>
      <c r="D22" s="1">
        <v>560</v>
      </c>
      <c r="E22" s="1">
        <v>141</v>
      </c>
      <c r="F22" s="1">
        <v>492</v>
      </c>
      <c r="G22" s="1">
        <v>416</v>
      </c>
      <c r="H22" s="1">
        <v>671</v>
      </c>
      <c r="I22" s="1"/>
      <c r="J22" s="1"/>
      <c r="K22" s="1">
        <v>15</v>
      </c>
      <c r="L22" s="1">
        <v>692</v>
      </c>
      <c r="M22" s="1">
        <v>273</v>
      </c>
      <c r="N22" s="1">
        <v>929</v>
      </c>
      <c r="O22" s="1">
        <v>462</v>
      </c>
      <c r="P22" s="1">
        <v>743</v>
      </c>
      <c r="Q22" s="1"/>
    </row>
    <row r="23" spans="2:17" x14ac:dyDescent="0.2">
      <c r="B23" s="1">
        <v>16</v>
      </c>
      <c r="C23" s="1">
        <v>270</v>
      </c>
      <c r="D23" s="1">
        <v>539</v>
      </c>
      <c r="E23" s="1">
        <v>257</v>
      </c>
      <c r="F23" s="1">
        <v>566</v>
      </c>
      <c r="G23" s="1">
        <v>434</v>
      </c>
      <c r="H23" s="1">
        <v>751</v>
      </c>
      <c r="I23" s="1"/>
      <c r="J23" s="1"/>
      <c r="K23" s="1">
        <v>16</v>
      </c>
      <c r="L23" s="1">
        <v>387</v>
      </c>
      <c r="M23" s="1">
        <v>825</v>
      </c>
      <c r="N23" s="1">
        <v>409</v>
      </c>
      <c r="O23" s="1">
        <v>821</v>
      </c>
      <c r="P23" s="1">
        <v>664</v>
      </c>
      <c r="Q23" s="1"/>
    </row>
    <row r="24" spans="2:17" x14ac:dyDescent="0.2">
      <c r="B24" s="1">
        <v>17</v>
      </c>
      <c r="C24" s="1">
        <v>347</v>
      </c>
      <c r="D24" s="1">
        <v>591</v>
      </c>
      <c r="E24" s="1">
        <v>215</v>
      </c>
      <c r="F24" s="1">
        <v>386</v>
      </c>
      <c r="G24" s="1">
        <v>318</v>
      </c>
      <c r="H24" s="1">
        <v>711</v>
      </c>
      <c r="I24" s="1"/>
      <c r="J24" s="1"/>
      <c r="K24" s="1">
        <v>17</v>
      </c>
      <c r="L24" s="1">
        <v>618</v>
      </c>
      <c r="M24" s="1">
        <v>1081</v>
      </c>
      <c r="N24" s="1">
        <v>250</v>
      </c>
      <c r="O24" s="1">
        <v>383</v>
      </c>
      <c r="P24" s="1">
        <v>813</v>
      </c>
      <c r="Q24" s="1"/>
    </row>
    <row r="25" spans="2:17" x14ac:dyDescent="0.2">
      <c r="B25" s="1">
        <v>18</v>
      </c>
      <c r="C25" s="1">
        <v>283</v>
      </c>
      <c r="D25" s="1">
        <v>635</v>
      </c>
      <c r="E25" s="1">
        <v>146</v>
      </c>
      <c r="F25" s="1">
        <v>389</v>
      </c>
      <c r="G25" s="1">
        <v>209</v>
      </c>
      <c r="H25" s="1">
        <v>818</v>
      </c>
      <c r="I25" s="1"/>
      <c r="J25" s="1"/>
      <c r="K25" s="1">
        <v>18</v>
      </c>
      <c r="L25" s="1">
        <v>339</v>
      </c>
      <c r="M25" s="1">
        <v>628</v>
      </c>
      <c r="N25" s="1">
        <v>260</v>
      </c>
      <c r="O25" s="1">
        <v>133</v>
      </c>
      <c r="P25" s="1">
        <v>576</v>
      </c>
      <c r="Q25" s="1"/>
    </row>
    <row r="26" spans="2:17" x14ac:dyDescent="0.2">
      <c r="B26" s="1">
        <v>19</v>
      </c>
      <c r="C26" s="1">
        <v>202</v>
      </c>
      <c r="D26" s="1">
        <v>68</v>
      </c>
      <c r="E26" s="1">
        <v>545</v>
      </c>
      <c r="F26" s="1">
        <v>603</v>
      </c>
      <c r="G26" s="1">
        <v>491</v>
      </c>
      <c r="H26" s="1">
        <v>276</v>
      </c>
      <c r="I26" s="1"/>
      <c r="J26" s="1"/>
      <c r="K26" s="1">
        <v>19</v>
      </c>
      <c r="L26" s="1">
        <v>608</v>
      </c>
      <c r="M26" s="1">
        <v>953</v>
      </c>
      <c r="N26" s="1">
        <v>971</v>
      </c>
      <c r="O26" s="1">
        <v>592</v>
      </c>
      <c r="P26" s="1">
        <v>271</v>
      </c>
      <c r="Q26" s="1"/>
    </row>
    <row r="27" spans="2:17" x14ac:dyDescent="0.2">
      <c r="B27" s="1">
        <v>20</v>
      </c>
      <c r="C27" s="1">
        <v>250</v>
      </c>
      <c r="D27" s="1">
        <v>354</v>
      </c>
      <c r="E27" s="1">
        <v>317</v>
      </c>
      <c r="F27" s="1">
        <v>312</v>
      </c>
      <c r="G27" s="1">
        <v>582</v>
      </c>
      <c r="H27" s="1">
        <v>265</v>
      </c>
      <c r="I27" s="1"/>
      <c r="J27" s="1"/>
      <c r="K27" s="1">
        <v>20</v>
      </c>
      <c r="L27" s="1">
        <v>298</v>
      </c>
      <c r="M27" s="1">
        <v>398</v>
      </c>
      <c r="N27" s="1">
        <v>614</v>
      </c>
      <c r="O27" s="1">
        <v>684</v>
      </c>
      <c r="P27" s="1">
        <v>663</v>
      </c>
      <c r="Q27" s="1"/>
    </row>
    <row r="28" spans="2:17" x14ac:dyDescent="0.2">
      <c r="B28" s="1">
        <v>21</v>
      </c>
      <c r="C28" s="1">
        <v>208</v>
      </c>
      <c r="D28" s="1">
        <v>36</v>
      </c>
      <c r="E28" s="1">
        <v>368</v>
      </c>
      <c r="F28" s="1">
        <v>135</v>
      </c>
      <c r="G28" s="1">
        <v>93</v>
      </c>
      <c r="H28" s="1">
        <v>250</v>
      </c>
      <c r="I28" s="1"/>
      <c r="J28" s="1"/>
      <c r="K28" s="1">
        <v>21</v>
      </c>
      <c r="L28" s="1">
        <v>215</v>
      </c>
      <c r="M28" s="1">
        <v>344</v>
      </c>
      <c r="N28" s="1">
        <v>275</v>
      </c>
      <c r="O28" s="1">
        <v>266</v>
      </c>
      <c r="P28" s="1">
        <v>475</v>
      </c>
      <c r="Q28" s="1"/>
    </row>
    <row r="29" spans="2:17" x14ac:dyDescent="0.2">
      <c r="B29" s="1">
        <v>22</v>
      </c>
      <c r="C29" s="1">
        <v>591</v>
      </c>
      <c r="D29" s="1">
        <v>132</v>
      </c>
      <c r="E29" s="1">
        <v>872</v>
      </c>
      <c r="F29" s="9">
        <v>68</v>
      </c>
      <c r="G29" s="1">
        <v>68</v>
      </c>
      <c r="H29" s="1">
        <v>256</v>
      </c>
      <c r="I29" s="1"/>
      <c r="J29" s="1"/>
      <c r="K29" s="1">
        <v>22</v>
      </c>
      <c r="L29" s="1">
        <v>643</v>
      </c>
      <c r="M29" s="1">
        <v>348</v>
      </c>
      <c r="N29" s="1">
        <v>364</v>
      </c>
      <c r="O29" s="1">
        <v>130</v>
      </c>
      <c r="P29" s="1">
        <v>423</v>
      </c>
      <c r="Q29" s="1"/>
    </row>
    <row r="30" spans="2:17" x14ac:dyDescent="0.2">
      <c r="B30" s="1">
        <v>23</v>
      </c>
      <c r="C30" s="1">
        <v>483</v>
      </c>
      <c r="D30" s="1">
        <v>288</v>
      </c>
      <c r="E30" s="1">
        <v>356</v>
      </c>
      <c r="F30" s="1">
        <v>658</v>
      </c>
      <c r="G30" s="1">
        <v>377</v>
      </c>
      <c r="H30" s="1">
        <v>100</v>
      </c>
      <c r="I30" s="1"/>
      <c r="J30" s="1"/>
      <c r="K30" s="1">
        <v>23</v>
      </c>
      <c r="L30" s="1">
        <v>386</v>
      </c>
      <c r="M30" s="1">
        <v>487</v>
      </c>
      <c r="N30" s="1">
        <v>293</v>
      </c>
      <c r="O30" s="1">
        <v>723</v>
      </c>
      <c r="P30" s="7" t="s">
        <v>6</v>
      </c>
    </row>
    <row r="31" spans="2:17" x14ac:dyDescent="0.2">
      <c r="B31" s="1">
        <v>24</v>
      </c>
      <c r="C31" s="1">
        <v>356</v>
      </c>
      <c r="D31" s="1">
        <v>114</v>
      </c>
      <c r="E31" s="1">
        <v>448</v>
      </c>
      <c r="F31" s="1">
        <v>160</v>
      </c>
      <c r="G31" s="1">
        <v>92</v>
      </c>
      <c r="H31" s="1">
        <v>150</v>
      </c>
      <c r="I31" s="1"/>
      <c r="J31" s="1"/>
      <c r="K31" s="1">
        <v>24</v>
      </c>
      <c r="L31" s="1">
        <v>347</v>
      </c>
      <c r="M31" s="1">
        <v>65</v>
      </c>
      <c r="N31" s="1">
        <v>276</v>
      </c>
      <c r="O31" s="1">
        <v>197</v>
      </c>
      <c r="P31" s="1">
        <v>96</v>
      </c>
    </row>
    <row r="34" spans="2:19" x14ac:dyDescent="0.2">
      <c r="B34" s="4" t="s">
        <v>10</v>
      </c>
    </row>
    <row r="36" spans="2:19" x14ac:dyDescent="0.2">
      <c r="C36" s="51" t="s">
        <v>13</v>
      </c>
      <c r="D36" s="52"/>
      <c r="E36" s="52"/>
      <c r="F36" s="52"/>
      <c r="G36" s="52"/>
      <c r="H36" s="52"/>
      <c r="I36" s="52"/>
      <c r="J36" s="52"/>
      <c r="L36" s="51" t="s">
        <v>14</v>
      </c>
      <c r="M36" s="52"/>
      <c r="N36" s="52"/>
      <c r="O36" s="52"/>
      <c r="P36" s="52"/>
      <c r="Q36" s="52"/>
      <c r="R36" s="52"/>
      <c r="S36" s="52"/>
    </row>
    <row r="37" spans="2:19" x14ac:dyDescent="0.2">
      <c r="B37" t="s">
        <v>24</v>
      </c>
      <c r="C37">
        <v>1</v>
      </c>
      <c r="D37">
        <v>2</v>
      </c>
      <c r="E37">
        <v>3</v>
      </c>
      <c r="F37">
        <v>4</v>
      </c>
      <c r="G37">
        <v>5</v>
      </c>
      <c r="K37" t="s">
        <v>24</v>
      </c>
      <c r="L37">
        <v>1</v>
      </c>
      <c r="M37">
        <v>2</v>
      </c>
      <c r="N37">
        <v>3</v>
      </c>
      <c r="O37">
        <v>4</v>
      </c>
    </row>
    <row r="38" spans="2:19" x14ac:dyDescent="0.2">
      <c r="B38" t="s">
        <v>7</v>
      </c>
      <c r="K38" t="s">
        <v>7</v>
      </c>
    </row>
    <row r="39" spans="2:19" x14ac:dyDescent="0.2">
      <c r="B39" s="5">
        <v>1</v>
      </c>
      <c r="C39" s="5">
        <v>367</v>
      </c>
      <c r="D39" s="5">
        <v>284</v>
      </c>
      <c r="E39" s="5">
        <v>343</v>
      </c>
      <c r="F39" s="5">
        <v>425</v>
      </c>
      <c r="G39" s="5">
        <v>443</v>
      </c>
      <c r="H39" s="5"/>
      <c r="I39" s="5"/>
      <c r="J39" s="5"/>
      <c r="K39" s="1">
        <v>1</v>
      </c>
      <c r="L39" s="5">
        <v>821</v>
      </c>
      <c r="M39" s="5">
        <v>278</v>
      </c>
      <c r="N39" s="5">
        <v>276</v>
      </c>
      <c r="O39" s="5">
        <v>359</v>
      </c>
    </row>
    <row r="40" spans="2:19" x14ac:dyDescent="0.2">
      <c r="B40" s="5">
        <v>2</v>
      </c>
      <c r="C40" s="5">
        <v>877</v>
      </c>
      <c r="D40" s="5">
        <v>282</v>
      </c>
      <c r="E40" s="5">
        <v>166</v>
      </c>
      <c r="F40" s="5">
        <v>276</v>
      </c>
      <c r="G40" s="5">
        <v>315</v>
      </c>
      <c r="H40" s="5"/>
      <c r="I40" s="5"/>
      <c r="J40" s="5"/>
      <c r="K40" s="1">
        <v>2</v>
      </c>
      <c r="L40" s="5">
        <v>251</v>
      </c>
      <c r="M40" s="5">
        <v>189</v>
      </c>
      <c r="N40" s="5">
        <v>399</v>
      </c>
      <c r="O40" s="5">
        <v>110</v>
      </c>
    </row>
    <row r="41" spans="2:19" x14ac:dyDescent="0.2">
      <c r="B41" s="5">
        <v>3</v>
      </c>
      <c r="C41" s="5">
        <v>94</v>
      </c>
      <c r="D41" s="5">
        <v>315</v>
      </c>
      <c r="E41" s="5">
        <v>554</v>
      </c>
      <c r="F41" s="5">
        <v>261</v>
      </c>
      <c r="G41" s="5">
        <v>393</v>
      </c>
      <c r="H41" s="5"/>
      <c r="I41" s="5"/>
      <c r="J41" s="5"/>
      <c r="K41" s="1">
        <v>3</v>
      </c>
      <c r="L41" s="5">
        <v>24</v>
      </c>
      <c r="M41" s="5">
        <v>79</v>
      </c>
      <c r="N41" s="5">
        <v>303</v>
      </c>
      <c r="O41" s="5">
        <v>220</v>
      </c>
    </row>
    <row r="42" spans="2:19" x14ac:dyDescent="0.2">
      <c r="B42" s="5">
        <v>4</v>
      </c>
      <c r="C42" s="5">
        <v>403</v>
      </c>
      <c r="D42" s="5">
        <v>275</v>
      </c>
      <c r="E42" s="5">
        <v>180</v>
      </c>
      <c r="F42" s="5">
        <v>372</v>
      </c>
      <c r="G42" s="5">
        <v>373</v>
      </c>
      <c r="H42" s="5"/>
      <c r="I42" s="5"/>
      <c r="J42" s="5"/>
      <c r="K42" s="1">
        <v>4</v>
      </c>
      <c r="L42" s="5">
        <v>8</v>
      </c>
      <c r="M42" s="5">
        <v>57</v>
      </c>
      <c r="N42" s="5">
        <v>92</v>
      </c>
      <c r="O42" s="5">
        <v>647</v>
      </c>
    </row>
    <row r="43" spans="2:19" x14ac:dyDescent="0.2">
      <c r="B43" s="5">
        <v>5</v>
      </c>
      <c r="C43" s="5">
        <v>16</v>
      </c>
      <c r="D43" s="5">
        <v>100</v>
      </c>
      <c r="E43" s="5">
        <v>420</v>
      </c>
      <c r="F43" s="5">
        <v>371</v>
      </c>
      <c r="G43" s="5">
        <v>531</v>
      </c>
      <c r="H43" s="5"/>
      <c r="I43" s="5"/>
      <c r="J43" s="5"/>
      <c r="K43" s="1">
        <v>5</v>
      </c>
      <c r="L43" s="5">
        <v>469</v>
      </c>
      <c r="M43" s="5">
        <v>40</v>
      </c>
      <c r="N43" s="5">
        <v>681</v>
      </c>
      <c r="O43" s="5">
        <v>229</v>
      </c>
    </row>
    <row r="44" spans="2:19" x14ac:dyDescent="0.2">
      <c r="B44" s="5">
        <v>6</v>
      </c>
      <c r="C44" s="5">
        <v>24</v>
      </c>
      <c r="D44" s="5">
        <v>389</v>
      </c>
      <c r="E44" s="5">
        <v>161</v>
      </c>
      <c r="F44" s="5">
        <v>99</v>
      </c>
      <c r="G44" s="5">
        <v>312</v>
      </c>
      <c r="H44" s="5"/>
      <c r="I44" s="5"/>
      <c r="J44" s="5"/>
      <c r="K44" s="1">
        <v>6</v>
      </c>
      <c r="L44" s="5">
        <v>213</v>
      </c>
      <c r="M44" s="5">
        <v>149</v>
      </c>
      <c r="N44" s="5">
        <v>447</v>
      </c>
      <c r="O44" s="5">
        <v>529</v>
      </c>
    </row>
    <row r="45" spans="2:19" x14ac:dyDescent="0.2">
      <c r="B45" s="5">
        <v>7</v>
      </c>
      <c r="C45" s="5">
        <v>126</v>
      </c>
      <c r="D45" s="5">
        <v>271</v>
      </c>
      <c r="E45" s="5">
        <v>90</v>
      </c>
      <c r="F45" s="5">
        <v>210</v>
      </c>
      <c r="G45" s="5">
        <v>326</v>
      </c>
      <c r="H45" s="5"/>
      <c r="I45" s="5"/>
      <c r="J45" s="5"/>
      <c r="K45" s="1">
        <v>7</v>
      </c>
      <c r="L45" s="5">
        <v>926</v>
      </c>
      <c r="M45" s="5">
        <v>492</v>
      </c>
      <c r="N45" s="5">
        <v>144</v>
      </c>
      <c r="O45" s="5">
        <v>361</v>
      </c>
    </row>
    <row r="46" spans="2:19" x14ac:dyDescent="0.2">
      <c r="B46" s="5">
        <v>8</v>
      </c>
      <c r="C46" s="5">
        <v>364</v>
      </c>
      <c r="D46" s="5">
        <v>215</v>
      </c>
      <c r="E46" s="5">
        <v>199</v>
      </c>
      <c r="F46" s="5">
        <v>308</v>
      </c>
      <c r="G46" s="5">
        <v>172</v>
      </c>
      <c r="H46" s="5"/>
      <c r="I46" s="5"/>
      <c r="J46" s="5"/>
      <c r="K46" s="1">
        <v>8</v>
      </c>
      <c r="L46" s="5">
        <v>494</v>
      </c>
      <c r="M46" s="5">
        <v>703</v>
      </c>
      <c r="N46" s="5">
        <v>331</v>
      </c>
      <c r="O46" s="5">
        <v>754</v>
      </c>
    </row>
    <row r="47" spans="2:19" x14ac:dyDescent="0.2">
      <c r="B47" s="5">
        <v>9</v>
      </c>
      <c r="C47" s="8" t="s">
        <v>9</v>
      </c>
      <c r="D47" s="9">
        <v>116</v>
      </c>
      <c r="E47" s="5">
        <v>289</v>
      </c>
      <c r="F47" s="5">
        <v>433</v>
      </c>
      <c r="G47" s="5">
        <v>573</v>
      </c>
      <c r="H47" s="5"/>
      <c r="J47" s="5"/>
      <c r="K47" s="1">
        <v>9</v>
      </c>
      <c r="L47" s="5">
        <v>339</v>
      </c>
      <c r="M47" s="5">
        <v>426</v>
      </c>
      <c r="N47" s="5">
        <v>593</v>
      </c>
      <c r="O47" s="5">
        <v>224</v>
      </c>
    </row>
    <row r="48" spans="2:19" x14ac:dyDescent="0.2">
      <c r="B48" s="5">
        <v>10</v>
      </c>
      <c r="C48" s="5">
        <v>361</v>
      </c>
      <c r="D48" s="5">
        <v>275</v>
      </c>
      <c r="E48" s="5">
        <v>421</v>
      </c>
      <c r="F48" s="5">
        <v>593</v>
      </c>
      <c r="G48" s="5">
        <v>769</v>
      </c>
      <c r="H48" s="5"/>
      <c r="J48" s="5"/>
      <c r="K48" s="1">
        <v>10</v>
      </c>
      <c r="L48" s="5">
        <v>850</v>
      </c>
      <c r="M48" s="5">
        <v>411</v>
      </c>
      <c r="N48" s="5">
        <v>587</v>
      </c>
      <c r="O48" s="5">
        <v>574</v>
      </c>
    </row>
    <row r="49" spans="2:15" x14ac:dyDescent="0.2">
      <c r="B49" s="5">
        <v>11</v>
      </c>
      <c r="C49" s="5">
        <v>576</v>
      </c>
      <c r="D49" s="5">
        <v>51</v>
      </c>
      <c r="E49" s="5">
        <v>201</v>
      </c>
      <c r="F49" s="5">
        <v>999</v>
      </c>
      <c r="G49" s="5">
        <v>665</v>
      </c>
      <c r="H49" s="5"/>
      <c r="J49" s="5"/>
      <c r="K49" s="1">
        <v>11</v>
      </c>
      <c r="L49" s="5">
        <v>603</v>
      </c>
      <c r="M49" s="5">
        <v>621</v>
      </c>
      <c r="N49" s="5">
        <v>889</v>
      </c>
      <c r="O49" s="5">
        <v>501</v>
      </c>
    </row>
    <row r="50" spans="2:15" x14ac:dyDescent="0.2">
      <c r="B50" s="5">
        <v>12</v>
      </c>
      <c r="C50" s="5">
        <v>420</v>
      </c>
      <c r="D50" s="5">
        <v>311</v>
      </c>
      <c r="E50" s="5">
        <v>344</v>
      </c>
      <c r="F50" s="5">
        <v>439</v>
      </c>
      <c r="G50" s="5">
        <v>565</v>
      </c>
      <c r="H50" s="5"/>
      <c r="J50" s="5"/>
      <c r="K50" s="1">
        <v>12</v>
      </c>
      <c r="L50" s="5">
        <v>516</v>
      </c>
      <c r="M50" s="5">
        <v>409</v>
      </c>
      <c r="N50" s="5">
        <v>694</v>
      </c>
      <c r="O50" s="5">
        <v>800</v>
      </c>
    </row>
    <row r="51" spans="2:15" x14ac:dyDescent="0.2">
      <c r="B51" s="5">
        <v>13</v>
      </c>
      <c r="C51" s="5">
        <v>261</v>
      </c>
      <c r="D51" s="5">
        <v>399</v>
      </c>
      <c r="E51" s="5">
        <v>200</v>
      </c>
      <c r="F51" s="5">
        <v>618</v>
      </c>
      <c r="G51" s="5">
        <v>340</v>
      </c>
      <c r="H51" s="5"/>
      <c r="I51" s="5"/>
      <c r="J51" s="5"/>
      <c r="K51" s="1">
        <v>13</v>
      </c>
      <c r="L51" s="5">
        <v>208</v>
      </c>
      <c r="M51" s="5">
        <v>1130</v>
      </c>
      <c r="N51" s="5">
        <v>505</v>
      </c>
      <c r="O51" s="5">
        <v>315</v>
      </c>
    </row>
    <row r="52" spans="2:15" x14ac:dyDescent="0.2">
      <c r="B52" s="5">
        <v>14</v>
      </c>
      <c r="C52" s="5">
        <v>498</v>
      </c>
      <c r="D52" s="5">
        <v>680</v>
      </c>
      <c r="E52" s="5">
        <v>199</v>
      </c>
      <c r="F52" s="5">
        <v>397</v>
      </c>
      <c r="G52" s="5">
        <v>503</v>
      </c>
      <c r="H52" s="5"/>
      <c r="I52" s="5"/>
      <c r="J52" s="5"/>
      <c r="K52" s="1">
        <v>14</v>
      </c>
      <c r="L52" s="5">
        <v>463</v>
      </c>
      <c r="M52" s="5">
        <v>688</v>
      </c>
      <c r="N52" s="5">
        <v>286</v>
      </c>
      <c r="O52" s="5">
        <v>914</v>
      </c>
    </row>
    <row r="53" spans="2:15" x14ac:dyDescent="0.2">
      <c r="B53" s="5">
        <v>15</v>
      </c>
      <c r="C53" s="5">
        <v>682</v>
      </c>
      <c r="D53" s="5">
        <v>580</v>
      </c>
      <c r="E53" s="5">
        <v>152</v>
      </c>
      <c r="F53" s="5">
        <v>258</v>
      </c>
      <c r="G53" s="5">
        <v>492</v>
      </c>
      <c r="H53" s="5"/>
      <c r="I53" s="5"/>
      <c r="J53" s="5"/>
      <c r="K53" s="1">
        <v>15</v>
      </c>
      <c r="L53" s="5">
        <v>694</v>
      </c>
      <c r="M53" s="5">
        <v>250</v>
      </c>
      <c r="N53" s="5">
        <v>88</v>
      </c>
      <c r="O53" s="5">
        <v>1257</v>
      </c>
    </row>
    <row r="54" spans="2:15" x14ac:dyDescent="0.2">
      <c r="B54" s="5">
        <v>16</v>
      </c>
      <c r="C54" s="5">
        <v>654</v>
      </c>
      <c r="D54" s="5">
        <v>544</v>
      </c>
      <c r="E54" s="5">
        <v>289</v>
      </c>
      <c r="F54" s="5">
        <v>270</v>
      </c>
      <c r="G54" s="5">
        <v>566</v>
      </c>
      <c r="H54" s="5"/>
      <c r="I54" s="5"/>
      <c r="J54" s="5"/>
      <c r="K54" s="1">
        <v>16</v>
      </c>
      <c r="L54" s="5">
        <v>677</v>
      </c>
      <c r="M54" s="5">
        <v>514</v>
      </c>
      <c r="N54" s="5">
        <v>374</v>
      </c>
      <c r="O54" s="5">
        <v>206</v>
      </c>
    </row>
    <row r="55" spans="2:15" x14ac:dyDescent="0.2">
      <c r="B55" s="5">
        <v>17</v>
      </c>
      <c r="C55" s="5">
        <v>885</v>
      </c>
      <c r="D55" s="5">
        <v>481</v>
      </c>
      <c r="E55" s="5">
        <v>245</v>
      </c>
      <c r="F55" s="5">
        <v>347</v>
      </c>
      <c r="G55" s="5">
        <v>386</v>
      </c>
      <c r="H55" s="5"/>
      <c r="I55" s="5"/>
      <c r="J55" s="5"/>
      <c r="K55" s="1">
        <v>17</v>
      </c>
      <c r="L55" s="5">
        <v>412</v>
      </c>
      <c r="M55" s="5">
        <v>548</v>
      </c>
      <c r="N55" s="5">
        <v>667</v>
      </c>
      <c r="O55" s="5">
        <v>707</v>
      </c>
    </row>
    <row r="56" spans="2:15" x14ac:dyDescent="0.2">
      <c r="B56" s="5">
        <v>18</v>
      </c>
      <c r="C56" s="5">
        <v>779</v>
      </c>
      <c r="D56" s="5">
        <v>445</v>
      </c>
      <c r="E56" s="5">
        <v>165</v>
      </c>
      <c r="F56" s="5">
        <v>283</v>
      </c>
      <c r="G56" s="5">
        <v>389</v>
      </c>
      <c r="H56" s="5"/>
      <c r="I56" s="5"/>
      <c r="J56" s="5"/>
      <c r="K56" s="1">
        <v>18</v>
      </c>
      <c r="L56" s="5">
        <v>184</v>
      </c>
      <c r="M56" s="5">
        <v>332</v>
      </c>
      <c r="N56" s="5">
        <v>717</v>
      </c>
      <c r="O56" s="5">
        <v>638</v>
      </c>
    </row>
    <row r="57" spans="2:15" x14ac:dyDescent="0.2">
      <c r="B57" s="5">
        <v>19</v>
      </c>
      <c r="C57" s="5">
        <v>700</v>
      </c>
      <c r="D57" s="5">
        <v>100</v>
      </c>
      <c r="E57" s="5">
        <v>499</v>
      </c>
      <c r="F57" s="5">
        <v>202</v>
      </c>
      <c r="G57" s="5">
        <v>603</v>
      </c>
      <c r="H57" s="5"/>
      <c r="I57" s="5"/>
      <c r="J57" s="5"/>
      <c r="K57" s="1">
        <v>19</v>
      </c>
      <c r="L57" s="5">
        <v>136</v>
      </c>
      <c r="M57" s="5">
        <v>114</v>
      </c>
      <c r="N57" s="5">
        <v>250</v>
      </c>
      <c r="O57" s="5">
        <v>631</v>
      </c>
    </row>
    <row r="58" spans="2:15" x14ac:dyDescent="0.2">
      <c r="B58" s="5">
        <v>20</v>
      </c>
      <c r="C58" s="5">
        <v>711</v>
      </c>
      <c r="D58" s="5">
        <v>254</v>
      </c>
      <c r="E58" s="5">
        <v>320</v>
      </c>
      <c r="F58" s="5">
        <v>250</v>
      </c>
      <c r="G58" s="5">
        <v>312</v>
      </c>
      <c r="H58" s="5"/>
      <c r="I58" s="5"/>
      <c r="J58" s="5"/>
      <c r="K58" s="1">
        <v>20</v>
      </c>
      <c r="L58" s="5">
        <v>59</v>
      </c>
      <c r="M58" s="5">
        <v>137</v>
      </c>
      <c r="N58" s="5">
        <v>165</v>
      </c>
      <c r="O58" s="5">
        <v>350</v>
      </c>
    </row>
    <row r="59" spans="2:15" x14ac:dyDescent="0.2">
      <c r="B59" s="5">
        <v>21</v>
      </c>
      <c r="C59" s="5">
        <v>461</v>
      </c>
      <c r="D59" s="5">
        <v>90</v>
      </c>
      <c r="E59" s="5">
        <v>380</v>
      </c>
      <c r="F59" s="5">
        <v>208</v>
      </c>
      <c r="G59" s="5">
        <v>135</v>
      </c>
      <c r="H59" s="5"/>
      <c r="I59" s="5"/>
      <c r="J59" s="5"/>
      <c r="K59" s="1">
        <v>21</v>
      </c>
      <c r="L59" s="5">
        <v>258</v>
      </c>
      <c r="M59" s="5">
        <v>101</v>
      </c>
      <c r="N59" s="5">
        <v>417</v>
      </c>
      <c r="O59" s="5">
        <v>37</v>
      </c>
    </row>
    <row r="60" spans="2:15" x14ac:dyDescent="0.2">
      <c r="B60" s="5">
        <v>22</v>
      </c>
      <c r="C60" s="5">
        <v>147</v>
      </c>
      <c r="D60" s="5">
        <v>152</v>
      </c>
      <c r="E60" s="5">
        <v>650</v>
      </c>
      <c r="F60" s="5">
        <v>591</v>
      </c>
      <c r="G60" s="5">
        <v>60</v>
      </c>
      <c r="H60" s="5"/>
      <c r="I60" s="5"/>
      <c r="J60" s="5"/>
      <c r="K60" s="1">
        <v>22</v>
      </c>
      <c r="L60" s="5">
        <v>85</v>
      </c>
      <c r="M60" s="5">
        <v>269</v>
      </c>
      <c r="N60" s="5">
        <v>650</v>
      </c>
      <c r="O60" s="5">
        <v>104</v>
      </c>
    </row>
    <row r="61" spans="2:15" x14ac:dyDescent="0.2">
      <c r="B61" s="5">
        <v>23</v>
      </c>
      <c r="C61" s="5">
        <v>414</v>
      </c>
      <c r="D61" s="5">
        <v>301</v>
      </c>
      <c r="E61" s="5">
        <v>333</v>
      </c>
      <c r="F61" s="5">
        <v>483</v>
      </c>
      <c r="G61" s="5">
        <v>658</v>
      </c>
      <c r="H61" s="5"/>
      <c r="I61" s="5"/>
      <c r="J61" s="5"/>
      <c r="K61" s="1">
        <v>23</v>
      </c>
      <c r="L61" s="5">
        <v>231</v>
      </c>
      <c r="M61" s="5">
        <v>10</v>
      </c>
      <c r="N61" s="5">
        <v>295</v>
      </c>
      <c r="O61" s="5">
        <v>545</v>
      </c>
    </row>
    <row r="62" spans="2:15" x14ac:dyDescent="0.2">
      <c r="B62" s="5">
        <v>24</v>
      </c>
      <c r="C62" s="5">
        <v>476</v>
      </c>
      <c r="D62" s="5">
        <v>120</v>
      </c>
      <c r="E62" s="5">
        <v>456</v>
      </c>
      <c r="F62" s="5">
        <v>356</v>
      </c>
      <c r="G62" s="5">
        <v>160</v>
      </c>
      <c r="H62" s="5"/>
      <c r="I62" s="5"/>
      <c r="J62" s="5"/>
      <c r="K62" s="1">
        <v>24</v>
      </c>
      <c r="L62" s="5">
        <v>223</v>
      </c>
      <c r="M62" s="5">
        <v>29</v>
      </c>
      <c r="N62" s="5">
        <v>56</v>
      </c>
      <c r="O62" s="5">
        <v>102</v>
      </c>
    </row>
  </sheetData>
  <mergeCells count="4">
    <mergeCell ref="C5:J5"/>
    <mergeCell ref="L5:S5"/>
    <mergeCell ref="C36:J36"/>
    <mergeCell ref="L36:S3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88463-D4E5-7449-B24F-98726F57283C}">
  <dimension ref="B3:R33"/>
  <sheetViews>
    <sheetView workbookViewId="0">
      <selection activeCell="E3" sqref="E3"/>
    </sheetView>
  </sheetViews>
  <sheetFormatPr baseColWidth="10" defaultRowHeight="16" x14ac:dyDescent="0.2"/>
  <sheetData>
    <row r="3" spans="2:18" x14ac:dyDescent="0.2">
      <c r="B3" t="s">
        <v>23</v>
      </c>
      <c r="E3" t="s">
        <v>43</v>
      </c>
    </row>
    <row r="6" spans="2:18" x14ac:dyDescent="0.2">
      <c r="D6" t="s">
        <v>13</v>
      </c>
      <c r="N6" t="s">
        <v>15</v>
      </c>
    </row>
    <row r="8" spans="2:18" x14ac:dyDescent="0.2">
      <c r="B8" t="s">
        <v>24</v>
      </c>
      <c r="C8">
        <v>1</v>
      </c>
      <c r="D8">
        <v>2</v>
      </c>
      <c r="E8">
        <v>3</v>
      </c>
      <c r="F8">
        <v>4</v>
      </c>
      <c r="G8">
        <v>5</v>
      </c>
      <c r="H8">
        <v>6</v>
      </c>
      <c r="K8" t="s">
        <v>24</v>
      </c>
      <c r="L8">
        <v>1</v>
      </c>
      <c r="M8">
        <v>2</v>
      </c>
      <c r="N8">
        <v>3</v>
      </c>
      <c r="O8">
        <v>4</v>
      </c>
      <c r="P8">
        <v>5</v>
      </c>
      <c r="Q8">
        <v>6</v>
      </c>
      <c r="R8" s="8"/>
    </row>
    <row r="9" spans="2:18" x14ac:dyDescent="0.2">
      <c r="B9" t="s">
        <v>7</v>
      </c>
      <c r="K9" t="s">
        <v>7</v>
      </c>
      <c r="R9" s="8"/>
    </row>
    <row r="10" spans="2:18" x14ac:dyDescent="0.2">
      <c r="B10" s="5">
        <v>1</v>
      </c>
      <c r="C10" s="5">
        <v>36.78</v>
      </c>
      <c r="D10" s="5">
        <v>36.53</v>
      </c>
      <c r="E10" s="5">
        <v>37.340000000000003</v>
      </c>
      <c r="F10" s="5">
        <v>36.56</v>
      </c>
      <c r="G10" s="5">
        <v>36.42</v>
      </c>
      <c r="H10" s="5">
        <v>37.11</v>
      </c>
      <c r="K10" s="5">
        <v>1</v>
      </c>
      <c r="L10" s="5">
        <v>36.67</v>
      </c>
      <c r="M10" s="5">
        <v>36.9</v>
      </c>
      <c r="N10" s="5">
        <v>37.56</v>
      </c>
      <c r="O10" s="5">
        <v>36.75</v>
      </c>
      <c r="P10" s="5">
        <v>37.32</v>
      </c>
      <c r="Q10" s="5">
        <v>36.19</v>
      </c>
      <c r="R10" s="8"/>
    </row>
    <row r="11" spans="2:18" x14ac:dyDescent="0.2">
      <c r="B11" s="5">
        <v>2</v>
      </c>
      <c r="C11" s="5">
        <v>36.78</v>
      </c>
      <c r="D11" s="5">
        <v>36.64</v>
      </c>
      <c r="E11" s="5">
        <v>36.770000000000003</v>
      </c>
      <c r="F11" s="5">
        <v>35.78</v>
      </c>
      <c r="G11" s="5">
        <v>37.21</v>
      </c>
      <c r="H11" s="5">
        <v>36.89</v>
      </c>
      <c r="K11" s="5">
        <v>2</v>
      </c>
      <c r="L11" s="5">
        <v>37.119999999999997</v>
      </c>
      <c r="M11" s="5">
        <v>35.67</v>
      </c>
      <c r="N11" s="5">
        <v>36.89</v>
      </c>
      <c r="O11" s="5">
        <v>36.979999999999997</v>
      </c>
      <c r="P11" s="5">
        <v>36.299999999999997</v>
      </c>
      <c r="Q11" s="5">
        <v>36.299999999999997</v>
      </c>
      <c r="R11" s="8"/>
    </row>
    <row r="12" spans="2:18" x14ac:dyDescent="0.2">
      <c r="B12" s="5">
        <v>3</v>
      </c>
      <c r="C12" s="5">
        <v>37.01</v>
      </c>
      <c r="D12" s="5">
        <v>36.64</v>
      </c>
      <c r="E12" s="5">
        <v>37.200000000000003</v>
      </c>
      <c r="F12" s="5">
        <v>35.01</v>
      </c>
      <c r="G12" s="5">
        <v>36.42</v>
      </c>
      <c r="H12" s="5">
        <v>36.24</v>
      </c>
      <c r="K12" s="5">
        <v>3</v>
      </c>
      <c r="L12" s="5">
        <v>36.229999999999997</v>
      </c>
      <c r="M12" s="5">
        <v>35.01</v>
      </c>
      <c r="N12" s="5">
        <v>36.21</v>
      </c>
      <c r="O12" s="5">
        <v>36.64</v>
      </c>
      <c r="P12" s="5">
        <v>36.08</v>
      </c>
      <c r="Q12" s="5">
        <v>35.74</v>
      </c>
      <c r="R12" s="8"/>
    </row>
    <row r="13" spans="2:18" x14ac:dyDescent="0.2">
      <c r="B13" s="5">
        <v>4</v>
      </c>
      <c r="C13" s="5">
        <v>36.700000000000003</v>
      </c>
      <c r="D13" s="5">
        <v>37.43</v>
      </c>
      <c r="E13" s="5">
        <v>37.68</v>
      </c>
      <c r="F13" s="5">
        <v>35.56</v>
      </c>
      <c r="G13" s="5">
        <v>35.86</v>
      </c>
      <c r="H13" s="5">
        <v>36.549999999999997</v>
      </c>
      <c r="K13" s="5">
        <v>4</v>
      </c>
      <c r="L13" s="5">
        <v>35.89</v>
      </c>
      <c r="M13" s="5">
        <v>36.479999999999997</v>
      </c>
      <c r="N13" s="5">
        <v>36.659999999999997</v>
      </c>
      <c r="O13" s="5">
        <v>36.979999999999997</v>
      </c>
      <c r="P13" s="5">
        <v>36.64</v>
      </c>
      <c r="Q13" s="5">
        <v>35.409999999999997</v>
      </c>
      <c r="R13" s="8"/>
    </row>
    <row r="14" spans="2:18" x14ac:dyDescent="0.2">
      <c r="B14" s="5">
        <v>5</v>
      </c>
      <c r="C14" s="5">
        <v>36.9</v>
      </c>
      <c r="D14" s="5">
        <v>36.979999999999997</v>
      </c>
      <c r="E14" s="5">
        <v>37.22</v>
      </c>
      <c r="F14" s="5">
        <v>36.67</v>
      </c>
      <c r="G14" s="5">
        <v>36.08</v>
      </c>
      <c r="H14" s="5">
        <v>36.659999999999997</v>
      </c>
      <c r="K14" s="5">
        <v>5</v>
      </c>
      <c r="L14" s="5">
        <v>36.450000000000003</v>
      </c>
      <c r="M14" s="5">
        <v>36.9</v>
      </c>
      <c r="N14" s="5">
        <v>37</v>
      </c>
      <c r="O14" s="5">
        <v>36.979999999999997</v>
      </c>
      <c r="P14" s="5">
        <v>36.950000000000003</v>
      </c>
      <c r="Q14" s="5">
        <v>36.08</v>
      </c>
      <c r="R14" s="8"/>
    </row>
    <row r="15" spans="2:18" x14ac:dyDescent="0.2">
      <c r="B15" s="5">
        <v>6</v>
      </c>
      <c r="C15" s="5">
        <v>37.26</v>
      </c>
      <c r="D15" s="5">
        <v>36.75</v>
      </c>
      <c r="E15" s="5">
        <v>37.11</v>
      </c>
      <c r="F15" s="5">
        <v>36.450000000000003</v>
      </c>
      <c r="G15" s="5">
        <v>36.19</v>
      </c>
      <c r="H15" s="5">
        <v>36.770000000000003</v>
      </c>
      <c r="K15" s="5">
        <v>6</v>
      </c>
      <c r="L15" s="5">
        <v>36.590000000000003</v>
      </c>
      <c r="M15" s="5">
        <v>36.9</v>
      </c>
      <c r="N15" s="5">
        <v>37.340000000000003</v>
      </c>
      <c r="O15" s="5">
        <v>36.75</v>
      </c>
      <c r="P15" s="5">
        <v>36.869999999999997</v>
      </c>
      <c r="Q15" s="5">
        <v>36.44</v>
      </c>
      <c r="R15" s="8"/>
    </row>
    <row r="16" spans="2:18" x14ac:dyDescent="0.2">
      <c r="B16" s="5">
        <v>7</v>
      </c>
      <c r="C16" s="5">
        <v>37.46</v>
      </c>
      <c r="D16" s="5">
        <v>37.01</v>
      </c>
      <c r="E16" s="5">
        <v>37</v>
      </c>
      <c r="F16" s="5">
        <v>36.64</v>
      </c>
      <c r="G16" s="5">
        <v>36.299999999999997</v>
      </c>
      <c r="H16" s="5">
        <v>36.659999999999997</v>
      </c>
      <c r="K16" s="5">
        <v>7</v>
      </c>
      <c r="L16" s="5">
        <v>36.78</v>
      </c>
      <c r="M16" s="5">
        <v>36.450000000000003</v>
      </c>
      <c r="N16" s="5">
        <v>36.770000000000003</v>
      </c>
      <c r="O16" s="5">
        <v>36.64</v>
      </c>
      <c r="P16" s="5">
        <v>36.64</v>
      </c>
      <c r="Q16" s="5">
        <v>36.19</v>
      </c>
      <c r="R16" s="8"/>
    </row>
    <row r="17" spans="2:18" x14ac:dyDescent="0.2">
      <c r="B17" s="5">
        <v>8</v>
      </c>
      <c r="C17" s="5">
        <v>37.46</v>
      </c>
      <c r="D17" s="5">
        <v>36.75</v>
      </c>
      <c r="E17" s="5">
        <v>37</v>
      </c>
      <c r="F17" s="5">
        <v>36.9</v>
      </c>
      <c r="G17" s="5">
        <v>37.090000000000003</v>
      </c>
      <c r="H17" s="5">
        <v>36.83</v>
      </c>
      <c r="K17" s="5">
        <v>8</v>
      </c>
      <c r="L17" s="5">
        <v>36.67</v>
      </c>
      <c r="M17" s="5">
        <v>36.78</v>
      </c>
      <c r="N17" s="5">
        <v>37</v>
      </c>
      <c r="O17" s="5">
        <v>36.53</v>
      </c>
      <c r="P17" s="5">
        <v>36.75</v>
      </c>
      <c r="Q17" s="5">
        <v>36.42</v>
      </c>
      <c r="R17" s="8"/>
    </row>
    <row r="18" spans="2:18" x14ac:dyDescent="0.2">
      <c r="B18" s="5">
        <v>9</v>
      </c>
      <c r="C18" s="5">
        <v>37.35</v>
      </c>
      <c r="D18" s="5">
        <v>37.18</v>
      </c>
      <c r="E18" s="5">
        <v>37.14</v>
      </c>
      <c r="F18" s="5">
        <v>36.450000000000003</v>
      </c>
      <c r="G18" s="5">
        <v>37.32</v>
      </c>
      <c r="H18" s="5">
        <v>37.11</v>
      </c>
      <c r="K18" s="5">
        <v>9</v>
      </c>
      <c r="L18" s="5">
        <v>36.78</v>
      </c>
      <c r="M18" s="5">
        <v>36.67</v>
      </c>
      <c r="N18" s="5">
        <v>37.340000000000003</v>
      </c>
      <c r="O18" s="5">
        <v>36.42</v>
      </c>
      <c r="P18" s="5">
        <v>36.64</v>
      </c>
      <c r="Q18" s="5">
        <v>36.979999999999997</v>
      </c>
      <c r="R18" s="8"/>
    </row>
    <row r="19" spans="2:18" x14ac:dyDescent="0.2">
      <c r="B19" s="5">
        <v>10</v>
      </c>
      <c r="C19" s="5">
        <v>37.229999999999997</v>
      </c>
      <c r="D19" s="5">
        <v>36.75</v>
      </c>
      <c r="E19" s="5">
        <v>37.22</v>
      </c>
      <c r="F19" s="5">
        <v>36.9</v>
      </c>
      <c r="G19" s="5">
        <v>36.19</v>
      </c>
      <c r="H19" s="5">
        <v>37.11</v>
      </c>
      <c r="K19" s="5">
        <v>10</v>
      </c>
      <c r="L19" s="5">
        <v>36.67</v>
      </c>
      <c r="M19" s="5">
        <v>37.01</v>
      </c>
      <c r="N19" s="5">
        <v>37.340000000000003</v>
      </c>
      <c r="O19" s="5">
        <v>36.5</v>
      </c>
      <c r="P19" s="5">
        <v>36.869999999999997</v>
      </c>
      <c r="Q19" s="5">
        <v>36.53</v>
      </c>
      <c r="R19" s="8"/>
    </row>
    <row r="20" spans="2:18" x14ac:dyDescent="0.2">
      <c r="B20" s="5">
        <v>11</v>
      </c>
      <c r="C20" s="5">
        <v>37.57</v>
      </c>
      <c r="D20" s="5">
        <v>36.869999999999997</v>
      </c>
      <c r="E20" s="5">
        <v>37.340000000000003</v>
      </c>
      <c r="F20" s="5">
        <v>36.67</v>
      </c>
      <c r="G20" s="5">
        <v>36.53</v>
      </c>
      <c r="H20" s="5">
        <v>36.770000000000003</v>
      </c>
      <c r="K20" s="5">
        <v>11</v>
      </c>
      <c r="L20" s="5">
        <v>36.67</v>
      </c>
      <c r="M20" s="5">
        <v>36.56</v>
      </c>
      <c r="N20" s="5">
        <v>37</v>
      </c>
      <c r="O20" s="5">
        <v>36.64</v>
      </c>
      <c r="P20" s="5">
        <v>36.08</v>
      </c>
      <c r="Q20" s="5">
        <v>37.090000000000003</v>
      </c>
      <c r="R20" s="8"/>
    </row>
    <row r="21" spans="2:18" x14ac:dyDescent="0.2">
      <c r="B21" s="5">
        <v>12</v>
      </c>
      <c r="C21" s="5">
        <v>37.43</v>
      </c>
      <c r="D21" s="5">
        <v>36.979999999999997</v>
      </c>
      <c r="E21" s="5">
        <v>37.22</v>
      </c>
      <c r="F21" s="5">
        <v>37.229999999999997</v>
      </c>
      <c r="G21" s="5">
        <v>36.869999999999997</v>
      </c>
      <c r="H21" s="5">
        <v>37.11</v>
      </c>
      <c r="K21" s="5">
        <v>12</v>
      </c>
      <c r="L21" s="5">
        <v>36.56</v>
      </c>
      <c r="M21" s="5">
        <v>37.35</v>
      </c>
      <c r="N21" s="5">
        <v>37</v>
      </c>
      <c r="O21" s="5">
        <v>36.53</v>
      </c>
      <c r="P21" s="5">
        <v>36.53</v>
      </c>
      <c r="Q21" s="5">
        <v>36.869999999999997</v>
      </c>
      <c r="R21" s="8"/>
    </row>
    <row r="22" spans="2:18" x14ac:dyDescent="0.2">
      <c r="B22" s="5">
        <v>13</v>
      </c>
      <c r="C22" s="5">
        <v>37.35</v>
      </c>
      <c r="D22" s="5">
        <v>37.43</v>
      </c>
      <c r="E22" s="5">
        <v>37.450000000000003</v>
      </c>
      <c r="F22" s="5">
        <v>36.67</v>
      </c>
      <c r="G22" s="5">
        <v>36.979999999999997</v>
      </c>
      <c r="H22" s="5">
        <v>37</v>
      </c>
      <c r="K22" s="5">
        <v>13</v>
      </c>
      <c r="L22" s="5">
        <v>36.56</v>
      </c>
      <c r="M22" s="5">
        <v>36.67</v>
      </c>
      <c r="N22" s="5">
        <v>37.22</v>
      </c>
      <c r="O22" s="5">
        <v>37.090000000000003</v>
      </c>
      <c r="P22" s="5">
        <v>36.75</v>
      </c>
      <c r="Q22" s="5">
        <v>36.64</v>
      </c>
      <c r="R22" s="8"/>
    </row>
    <row r="23" spans="2:18" x14ac:dyDescent="0.2">
      <c r="B23" s="5">
        <v>14</v>
      </c>
      <c r="C23" s="5">
        <v>37.57</v>
      </c>
      <c r="D23" s="5">
        <v>37.32</v>
      </c>
      <c r="E23" s="5">
        <v>37.450000000000003</v>
      </c>
      <c r="F23" s="5">
        <v>36.9</v>
      </c>
      <c r="G23" s="5">
        <v>36.75</v>
      </c>
      <c r="H23" s="5">
        <v>36.770000000000003</v>
      </c>
      <c r="K23" s="5">
        <v>14</v>
      </c>
      <c r="L23" s="5">
        <v>36.78</v>
      </c>
      <c r="M23" s="5">
        <v>37.119999999999997</v>
      </c>
      <c r="N23" s="5">
        <v>37.340000000000003</v>
      </c>
      <c r="O23" s="5">
        <v>36.42</v>
      </c>
      <c r="P23" s="5">
        <v>36.42</v>
      </c>
      <c r="Q23" s="5">
        <v>36.42</v>
      </c>
      <c r="R23" s="8"/>
    </row>
    <row r="24" spans="2:18" x14ac:dyDescent="0.2">
      <c r="B24" s="5">
        <v>15</v>
      </c>
      <c r="C24" s="5">
        <v>37.35</v>
      </c>
      <c r="D24" s="5">
        <v>37.549999999999997</v>
      </c>
      <c r="E24" s="5">
        <v>37.450000000000003</v>
      </c>
      <c r="F24" s="5">
        <v>36.78</v>
      </c>
      <c r="G24" s="5">
        <v>36.299999999999997</v>
      </c>
      <c r="H24" s="5">
        <v>37.22</v>
      </c>
      <c r="K24" s="5">
        <v>15</v>
      </c>
      <c r="L24" s="5">
        <v>36.56</v>
      </c>
      <c r="M24" s="5">
        <v>36.450000000000003</v>
      </c>
      <c r="N24" s="5">
        <v>37.340000000000003</v>
      </c>
      <c r="O24" s="5">
        <v>36.53</v>
      </c>
      <c r="P24" s="5">
        <v>36.08</v>
      </c>
      <c r="Q24" s="5">
        <v>36.53</v>
      </c>
      <c r="R24" s="8"/>
    </row>
    <row r="25" spans="2:18" x14ac:dyDescent="0.2">
      <c r="B25" s="5">
        <v>16</v>
      </c>
      <c r="C25" s="5">
        <v>37.46</v>
      </c>
      <c r="D25" s="5">
        <v>37.770000000000003</v>
      </c>
      <c r="E25" s="5">
        <v>37.450000000000003</v>
      </c>
      <c r="F25" s="5">
        <v>36.119999999999997</v>
      </c>
      <c r="G25" s="5">
        <v>37.04</v>
      </c>
      <c r="H25" s="5">
        <v>36.89</v>
      </c>
      <c r="K25" s="5">
        <v>16</v>
      </c>
      <c r="L25" s="5">
        <v>36.340000000000003</v>
      </c>
      <c r="M25" s="5">
        <v>36.56</v>
      </c>
      <c r="N25" s="5">
        <v>37.340000000000003</v>
      </c>
      <c r="O25" s="5">
        <v>37.090000000000003</v>
      </c>
      <c r="P25" s="5">
        <v>36.64</v>
      </c>
      <c r="Q25" s="5">
        <v>35.97</v>
      </c>
      <c r="R25" s="8"/>
    </row>
    <row r="26" spans="2:18" x14ac:dyDescent="0.2">
      <c r="B26" s="5">
        <v>17</v>
      </c>
      <c r="C26" s="5">
        <v>37.119999999999997</v>
      </c>
      <c r="D26" s="5">
        <v>37.32</v>
      </c>
      <c r="E26" s="5">
        <v>37.450000000000003</v>
      </c>
      <c r="F26" s="5">
        <v>37.01</v>
      </c>
      <c r="G26" s="5">
        <v>37.549999999999997</v>
      </c>
      <c r="H26" s="5">
        <v>36.89</v>
      </c>
      <c r="K26" s="5">
        <v>17</v>
      </c>
      <c r="L26" s="5">
        <v>36.450000000000003</v>
      </c>
      <c r="M26" s="5">
        <v>37.229999999999997</v>
      </c>
      <c r="N26" s="5">
        <v>37</v>
      </c>
      <c r="O26" s="5">
        <v>37.090000000000003</v>
      </c>
      <c r="P26" s="5">
        <v>36.53</v>
      </c>
      <c r="Q26" s="5">
        <v>36.67</v>
      </c>
      <c r="R26" s="8"/>
    </row>
    <row r="27" spans="2:18" x14ac:dyDescent="0.2">
      <c r="B27" s="5">
        <v>18</v>
      </c>
      <c r="C27" s="5">
        <v>37.119999999999997</v>
      </c>
      <c r="D27" s="5">
        <v>36.840000000000003</v>
      </c>
      <c r="E27" s="5">
        <v>37.68</v>
      </c>
      <c r="F27" s="5">
        <v>36.56</v>
      </c>
      <c r="G27" s="5">
        <v>36.81</v>
      </c>
      <c r="H27" s="5">
        <v>36.549999999999997</v>
      </c>
      <c r="K27" s="5">
        <v>18</v>
      </c>
      <c r="L27" s="5">
        <v>36.56</v>
      </c>
      <c r="M27" s="5">
        <v>36.340000000000003</v>
      </c>
      <c r="N27" s="5">
        <v>37.450000000000003</v>
      </c>
      <c r="O27" s="5">
        <v>36.53</v>
      </c>
      <c r="P27" s="5">
        <v>36.299999999999997</v>
      </c>
      <c r="Q27" s="5">
        <v>37.21</v>
      </c>
      <c r="R27" s="8"/>
    </row>
    <row r="28" spans="2:18" x14ac:dyDescent="0.2">
      <c r="B28" s="5">
        <v>19</v>
      </c>
      <c r="C28" s="5">
        <v>37.119999999999997</v>
      </c>
      <c r="D28" s="5">
        <v>37.21</v>
      </c>
      <c r="E28" s="5">
        <v>37.450000000000003</v>
      </c>
      <c r="F28" s="5">
        <v>37.35</v>
      </c>
      <c r="G28" s="5">
        <v>35.97</v>
      </c>
      <c r="H28" s="5">
        <v>37.340000000000003</v>
      </c>
      <c r="K28" s="5">
        <v>19</v>
      </c>
      <c r="L28" s="5">
        <v>36.67</v>
      </c>
      <c r="M28" s="5">
        <v>36.67</v>
      </c>
      <c r="N28" s="5">
        <v>36.6</v>
      </c>
      <c r="O28" s="5">
        <v>36.75</v>
      </c>
      <c r="P28" s="5">
        <v>36.53</v>
      </c>
      <c r="Q28" s="5">
        <v>36.299999999999997</v>
      </c>
      <c r="R28" s="8"/>
    </row>
    <row r="29" spans="2:18" x14ac:dyDescent="0.2">
      <c r="B29" s="5">
        <v>20</v>
      </c>
      <c r="C29" s="5">
        <v>37.119999999999997</v>
      </c>
      <c r="D29" s="5">
        <v>37.32</v>
      </c>
      <c r="E29" s="5">
        <v>37.65</v>
      </c>
      <c r="F29" s="5">
        <v>36.56</v>
      </c>
      <c r="G29" s="5">
        <v>36.42</v>
      </c>
      <c r="H29" s="5">
        <v>36.770000000000003</v>
      </c>
      <c r="K29" s="5">
        <v>20</v>
      </c>
      <c r="L29" s="5">
        <v>36.56</v>
      </c>
      <c r="M29" s="5">
        <v>36.229999999999997</v>
      </c>
      <c r="N29" s="5">
        <v>37.22</v>
      </c>
      <c r="O29" s="5">
        <v>37.32</v>
      </c>
      <c r="P29" s="5">
        <v>36.19</v>
      </c>
      <c r="Q29" s="5">
        <v>35.97</v>
      </c>
      <c r="R29" s="8"/>
    </row>
    <row r="30" spans="2:18" x14ac:dyDescent="0.2">
      <c r="B30" s="5">
        <v>21</v>
      </c>
      <c r="C30" s="5">
        <v>37.68</v>
      </c>
      <c r="D30" s="5">
        <v>36.75</v>
      </c>
      <c r="E30" s="5">
        <v>37.340000000000003</v>
      </c>
      <c r="F30" s="5">
        <v>36.25</v>
      </c>
      <c r="G30" s="5">
        <v>36.19</v>
      </c>
      <c r="H30" s="5">
        <v>36.44</v>
      </c>
      <c r="K30" s="5">
        <v>21</v>
      </c>
      <c r="L30" s="5">
        <v>36.78</v>
      </c>
      <c r="M30" s="5">
        <v>36.119999999999997</v>
      </c>
      <c r="N30" s="5">
        <v>37.450000000000003</v>
      </c>
      <c r="O30" s="5">
        <v>36.08</v>
      </c>
      <c r="P30" s="5">
        <v>36.08</v>
      </c>
      <c r="Q30" s="5">
        <v>36.19</v>
      </c>
      <c r="R30" s="8"/>
    </row>
    <row r="31" spans="2:18" x14ac:dyDescent="0.2">
      <c r="B31" s="5">
        <v>22</v>
      </c>
      <c r="C31" s="5">
        <v>37.35</v>
      </c>
      <c r="D31" s="5">
        <v>36.64</v>
      </c>
      <c r="E31" s="5">
        <v>37.340000000000003</v>
      </c>
      <c r="F31" s="5">
        <v>36.67</v>
      </c>
      <c r="G31" s="5">
        <v>36.42</v>
      </c>
      <c r="H31" s="5">
        <v>37.11</v>
      </c>
      <c r="K31" s="5">
        <v>22</v>
      </c>
      <c r="L31" s="5">
        <v>36.450000000000003</v>
      </c>
      <c r="M31" s="5">
        <v>36.119999999999997</v>
      </c>
      <c r="N31" s="5">
        <v>36.770000000000003</v>
      </c>
      <c r="O31" s="5">
        <v>36.299999999999997</v>
      </c>
      <c r="P31" s="5">
        <v>35.86</v>
      </c>
      <c r="Q31" s="5">
        <v>36.08</v>
      </c>
      <c r="R31" s="8"/>
    </row>
    <row r="32" spans="2:18" x14ac:dyDescent="0.2">
      <c r="B32" s="5">
        <v>23</v>
      </c>
      <c r="C32" s="5">
        <v>36.56</v>
      </c>
      <c r="D32" s="5">
        <v>36.869999999999997</v>
      </c>
      <c r="E32" s="5">
        <v>37.11</v>
      </c>
      <c r="F32" s="5">
        <v>36.450000000000003</v>
      </c>
      <c r="G32" s="5">
        <v>36.64</v>
      </c>
      <c r="H32" s="5">
        <v>37.450000000000003</v>
      </c>
      <c r="K32" s="5">
        <v>23</v>
      </c>
      <c r="L32" s="5">
        <v>36.340000000000003</v>
      </c>
      <c r="M32" s="5">
        <v>36.229999999999997</v>
      </c>
      <c r="N32" s="5">
        <v>36.89</v>
      </c>
      <c r="O32" s="5">
        <v>36.299999999999997</v>
      </c>
      <c r="P32" s="5">
        <v>36.19</v>
      </c>
      <c r="Q32" s="5">
        <v>36.53</v>
      </c>
    </row>
    <row r="33" spans="2:17" x14ac:dyDescent="0.2">
      <c r="B33" s="5">
        <v>24</v>
      </c>
      <c r="C33" s="5">
        <v>37.01</v>
      </c>
      <c r="D33" s="5">
        <v>36.869999999999997</v>
      </c>
      <c r="E33" s="5">
        <v>36.89</v>
      </c>
      <c r="F33" s="5">
        <v>36.229999999999997</v>
      </c>
      <c r="G33" s="5">
        <v>35.97</v>
      </c>
      <c r="H33" s="5">
        <v>36.659999999999997</v>
      </c>
      <c r="K33" s="5">
        <v>24</v>
      </c>
      <c r="L33" s="5">
        <v>36.78</v>
      </c>
      <c r="M33" s="5">
        <v>35.89</v>
      </c>
      <c r="N33" s="5">
        <v>36.659999999999997</v>
      </c>
      <c r="O33" s="5">
        <v>36.64</v>
      </c>
      <c r="P33" s="5">
        <v>36.299999999999997</v>
      </c>
      <c r="Q33" s="5">
        <v>36.1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3C752-CD2A-584A-9F20-BB8818C47BAD}">
  <dimension ref="A1:AH181"/>
  <sheetViews>
    <sheetView workbookViewId="0">
      <selection activeCell="D32" sqref="D32"/>
    </sheetView>
  </sheetViews>
  <sheetFormatPr baseColWidth="10" defaultRowHeight="16" x14ac:dyDescent="0.2"/>
  <sheetData>
    <row r="1" spans="1:33" x14ac:dyDescent="0.2">
      <c r="A1" t="s">
        <v>41</v>
      </c>
    </row>
    <row r="2" spans="1:33" x14ac:dyDescent="0.2">
      <c r="C2" s="4" t="s">
        <v>29</v>
      </c>
      <c r="S2" s="4" t="s">
        <v>30</v>
      </c>
    </row>
    <row r="4" spans="1:33" x14ac:dyDescent="0.2">
      <c r="D4" t="s">
        <v>28</v>
      </c>
      <c r="L4" t="s">
        <v>31</v>
      </c>
      <c r="S4" t="s">
        <v>28</v>
      </c>
      <c r="AA4" t="s">
        <v>31</v>
      </c>
    </row>
    <row r="6" spans="1:33" x14ac:dyDescent="0.2">
      <c r="B6" t="s">
        <v>24</v>
      </c>
      <c r="C6">
        <v>1</v>
      </c>
      <c r="D6">
        <v>2</v>
      </c>
      <c r="E6">
        <v>3</v>
      </c>
      <c r="F6">
        <v>4</v>
      </c>
      <c r="G6">
        <v>5</v>
      </c>
      <c r="H6">
        <v>6</v>
      </c>
      <c r="J6" t="s">
        <v>24</v>
      </c>
      <c r="K6">
        <v>1</v>
      </c>
      <c r="L6">
        <v>2</v>
      </c>
      <c r="M6">
        <v>3</v>
      </c>
      <c r="N6">
        <v>4</v>
      </c>
      <c r="O6">
        <v>5</v>
      </c>
      <c r="P6">
        <v>6</v>
      </c>
      <c r="R6" t="s">
        <v>24</v>
      </c>
      <c r="S6">
        <v>1</v>
      </c>
      <c r="T6">
        <v>2</v>
      </c>
      <c r="U6">
        <v>3</v>
      </c>
      <c r="V6">
        <v>4</v>
      </c>
      <c r="W6">
        <v>5</v>
      </c>
      <c r="X6">
        <v>6</v>
      </c>
      <c r="Z6" t="s">
        <v>24</v>
      </c>
      <c r="AA6">
        <v>1</v>
      </c>
      <c r="AB6">
        <v>2</v>
      </c>
      <c r="AC6">
        <v>3</v>
      </c>
      <c r="AD6">
        <v>4</v>
      </c>
      <c r="AE6">
        <v>5</v>
      </c>
      <c r="AF6">
        <v>6</v>
      </c>
    </row>
    <row r="7" spans="1:33" x14ac:dyDescent="0.2">
      <c r="B7" t="s">
        <v>27</v>
      </c>
      <c r="J7" t="s">
        <v>27</v>
      </c>
      <c r="R7" t="s">
        <v>27</v>
      </c>
      <c r="Z7" t="s">
        <v>27</v>
      </c>
    </row>
    <row r="8" spans="1:33" x14ac:dyDescent="0.2">
      <c r="B8" s="5">
        <v>0</v>
      </c>
      <c r="C8" s="5">
        <v>124</v>
      </c>
      <c r="D8" s="5">
        <v>125</v>
      </c>
      <c r="E8" s="5">
        <v>124</v>
      </c>
      <c r="F8" s="5">
        <v>119</v>
      </c>
      <c r="G8" s="5">
        <v>125</v>
      </c>
      <c r="H8" s="5">
        <v>124</v>
      </c>
      <c r="I8" s="5"/>
      <c r="J8" s="5">
        <v>0</v>
      </c>
      <c r="K8" s="5">
        <v>135</v>
      </c>
      <c r="L8" s="5">
        <v>127</v>
      </c>
      <c r="M8" s="5">
        <v>134</v>
      </c>
      <c r="N8" s="5">
        <v>140</v>
      </c>
      <c r="O8" s="5">
        <v>114</v>
      </c>
      <c r="P8" s="5">
        <v>116</v>
      </c>
      <c r="Q8" s="5"/>
      <c r="R8" s="5">
        <v>0</v>
      </c>
      <c r="S8" s="5">
        <v>95</v>
      </c>
      <c r="T8" s="5">
        <v>94</v>
      </c>
      <c r="U8" s="5">
        <v>95</v>
      </c>
      <c r="V8" s="5">
        <v>86</v>
      </c>
      <c r="W8" s="5">
        <v>94</v>
      </c>
      <c r="X8" s="5">
        <v>95</v>
      </c>
      <c r="Y8" s="5"/>
      <c r="Z8" s="5">
        <v>0</v>
      </c>
      <c r="AA8" s="5">
        <v>104</v>
      </c>
      <c r="AB8" s="5">
        <v>92</v>
      </c>
      <c r="AC8" s="5">
        <v>99</v>
      </c>
      <c r="AD8" s="5">
        <v>108</v>
      </c>
      <c r="AE8" s="5">
        <v>82</v>
      </c>
      <c r="AF8" s="5">
        <v>91</v>
      </c>
      <c r="AG8" s="5"/>
    </row>
    <row r="9" spans="1:33" x14ac:dyDescent="0.2">
      <c r="B9" s="5">
        <v>5</v>
      </c>
      <c r="C9" s="5">
        <v>125</v>
      </c>
      <c r="D9" s="5">
        <v>123</v>
      </c>
      <c r="E9" s="5">
        <v>122</v>
      </c>
      <c r="F9" s="5">
        <v>116</v>
      </c>
      <c r="G9" s="5">
        <v>123</v>
      </c>
      <c r="H9" s="5">
        <v>122</v>
      </c>
      <c r="I9" s="5"/>
      <c r="J9" s="5">
        <v>5</v>
      </c>
      <c r="K9" s="5">
        <v>140</v>
      </c>
      <c r="L9" s="5">
        <v>125</v>
      </c>
      <c r="M9" s="5">
        <v>136</v>
      </c>
      <c r="N9" s="5">
        <v>137</v>
      </c>
      <c r="O9" s="5">
        <v>119</v>
      </c>
      <c r="P9" s="5">
        <v>116</v>
      </c>
      <c r="Q9" s="5"/>
      <c r="R9" s="5">
        <v>5</v>
      </c>
      <c r="S9" s="5">
        <v>94</v>
      </c>
      <c r="T9" s="5">
        <v>95</v>
      </c>
      <c r="U9" s="5">
        <v>94</v>
      </c>
      <c r="V9" s="5">
        <v>87</v>
      </c>
      <c r="W9" s="5">
        <v>95</v>
      </c>
      <c r="X9" s="5">
        <v>94</v>
      </c>
      <c r="Y9" s="5"/>
      <c r="Z9" s="5">
        <v>5</v>
      </c>
      <c r="AA9" s="5">
        <v>110</v>
      </c>
      <c r="AB9" s="5">
        <v>93</v>
      </c>
      <c r="AC9" s="5">
        <v>102</v>
      </c>
      <c r="AD9" s="5">
        <v>104</v>
      </c>
      <c r="AE9" s="5">
        <v>89</v>
      </c>
      <c r="AF9" s="5">
        <v>93</v>
      </c>
      <c r="AG9" s="5"/>
    </row>
    <row r="10" spans="1:33" x14ac:dyDescent="0.2">
      <c r="B10" s="5">
        <v>10</v>
      </c>
      <c r="C10" s="5">
        <v>119</v>
      </c>
      <c r="D10" s="5">
        <v>124</v>
      </c>
      <c r="E10" s="5">
        <v>124</v>
      </c>
      <c r="F10" s="5">
        <v>117</v>
      </c>
      <c r="G10" s="5">
        <v>124</v>
      </c>
      <c r="H10" s="5">
        <v>124</v>
      </c>
      <c r="I10" s="5"/>
      <c r="J10" s="5">
        <v>10</v>
      </c>
      <c r="K10" s="5">
        <v>134</v>
      </c>
      <c r="L10" s="5">
        <v>120</v>
      </c>
      <c r="M10" s="5">
        <v>130</v>
      </c>
      <c r="N10" s="5">
        <v>130</v>
      </c>
      <c r="O10" s="5">
        <v>119</v>
      </c>
      <c r="P10" s="5">
        <v>116</v>
      </c>
      <c r="Q10" s="5"/>
      <c r="R10" s="5">
        <v>10</v>
      </c>
      <c r="S10" s="5">
        <v>92</v>
      </c>
      <c r="T10" s="5">
        <v>92</v>
      </c>
      <c r="U10" s="5">
        <v>94</v>
      </c>
      <c r="V10" s="5">
        <v>88</v>
      </c>
      <c r="W10" s="5">
        <v>92</v>
      </c>
      <c r="X10" s="5">
        <v>94</v>
      </c>
      <c r="Y10" s="5"/>
      <c r="Z10" s="5">
        <v>10</v>
      </c>
      <c r="AA10" s="5">
        <v>105</v>
      </c>
      <c r="AB10" s="5">
        <v>88</v>
      </c>
      <c r="AC10" s="5">
        <v>96</v>
      </c>
      <c r="AD10" s="5">
        <v>99</v>
      </c>
      <c r="AE10" s="5">
        <v>92</v>
      </c>
      <c r="AF10" s="5">
        <v>88</v>
      </c>
      <c r="AG10" s="5"/>
    </row>
    <row r="11" spans="1:33" x14ac:dyDescent="0.2">
      <c r="B11" s="5">
        <v>15</v>
      </c>
      <c r="C11" s="5">
        <v>118</v>
      </c>
      <c r="D11" s="5">
        <v>120</v>
      </c>
      <c r="E11" s="5">
        <v>123</v>
      </c>
      <c r="F11" s="5">
        <v>115</v>
      </c>
      <c r="G11" s="5">
        <v>120</v>
      </c>
      <c r="H11" s="5">
        <v>123</v>
      </c>
      <c r="I11" s="5"/>
      <c r="J11" s="5">
        <v>15</v>
      </c>
      <c r="K11" s="5">
        <v>133</v>
      </c>
      <c r="L11" s="5">
        <v>117</v>
      </c>
      <c r="M11" s="5">
        <v>128</v>
      </c>
      <c r="N11" s="5">
        <v>129</v>
      </c>
      <c r="O11" s="5">
        <v>115</v>
      </c>
      <c r="P11" s="5">
        <v>114</v>
      </c>
      <c r="Q11" s="5"/>
      <c r="R11" s="5">
        <v>15</v>
      </c>
      <c r="S11" s="5">
        <v>91</v>
      </c>
      <c r="T11" s="5">
        <v>92</v>
      </c>
      <c r="U11" s="5">
        <v>92</v>
      </c>
      <c r="V11" s="5">
        <v>88</v>
      </c>
      <c r="W11" s="5">
        <v>92</v>
      </c>
      <c r="X11" s="5">
        <v>92</v>
      </c>
      <c r="Y11" s="5"/>
      <c r="Z11" s="5">
        <v>15</v>
      </c>
      <c r="AA11" s="5">
        <v>103</v>
      </c>
      <c r="AB11" s="5">
        <v>86</v>
      </c>
      <c r="AC11" s="5">
        <v>94</v>
      </c>
      <c r="AD11" s="5">
        <v>99</v>
      </c>
      <c r="AE11" s="5">
        <v>89</v>
      </c>
      <c r="AF11" s="5">
        <v>86</v>
      </c>
      <c r="AG11" s="5"/>
    </row>
    <row r="12" spans="1:33" x14ac:dyDescent="0.2">
      <c r="B12" s="5">
        <v>20</v>
      </c>
      <c r="C12" s="5">
        <v>119</v>
      </c>
      <c r="D12" s="5">
        <v>118</v>
      </c>
      <c r="E12" s="5">
        <v>124</v>
      </c>
      <c r="F12" s="5">
        <v>115</v>
      </c>
      <c r="G12" s="5">
        <v>118</v>
      </c>
      <c r="H12" s="5">
        <v>124</v>
      </c>
      <c r="I12" s="5"/>
      <c r="J12" s="5">
        <v>20</v>
      </c>
      <c r="K12" s="5">
        <v>128</v>
      </c>
      <c r="L12" s="5">
        <v>115</v>
      </c>
      <c r="M12" s="5">
        <v>124</v>
      </c>
      <c r="N12" s="5">
        <v>125</v>
      </c>
      <c r="O12" s="5">
        <v>112</v>
      </c>
      <c r="P12" s="5">
        <v>111</v>
      </c>
      <c r="Q12" s="5"/>
      <c r="R12" s="5">
        <v>20</v>
      </c>
      <c r="S12" s="5">
        <v>89</v>
      </c>
      <c r="T12" s="5">
        <v>89</v>
      </c>
      <c r="U12" s="5">
        <v>93</v>
      </c>
      <c r="V12" s="5">
        <v>89</v>
      </c>
      <c r="W12" s="5">
        <v>89</v>
      </c>
      <c r="X12" s="5">
        <v>93</v>
      </c>
      <c r="Y12" s="5"/>
      <c r="Z12" s="5">
        <v>20</v>
      </c>
      <c r="AA12" s="5">
        <v>99</v>
      </c>
      <c r="AB12" s="5">
        <v>84</v>
      </c>
      <c r="AC12" s="5">
        <v>92</v>
      </c>
      <c r="AD12" s="5">
        <v>96</v>
      </c>
      <c r="AE12" s="5">
        <v>86</v>
      </c>
      <c r="AF12" s="5">
        <v>85</v>
      </c>
      <c r="AG12" s="5"/>
    </row>
    <row r="13" spans="1:33" x14ac:dyDescent="0.2">
      <c r="B13" s="5">
        <v>30</v>
      </c>
      <c r="C13" s="5">
        <v>113</v>
      </c>
      <c r="D13" s="5">
        <v>120</v>
      </c>
      <c r="E13" s="5">
        <v>123</v>
      </c>
      <c r="F13" s="5">
        <v>114</v>
      </c>
      <c r="G13" s="5">
        <v>120</v>
      </c>
      <c r="H13" s="5">
        <v>123</v>
      </c>
      <c r="I13" s="5"/>
      <c r="J13" s="5">
        <v>30</v>
      </c>
      <c r="K13" s="5">
        <v>125</v>
      </c>
      <c r="L13" s="5">
        <v>111</v>
      </c>
      <c r="M13" s="5">
        <v>120</v>
      </c>
      <c r="N13" s="5">
        <v>121</v>
      </c>
      <c r="O13" s="5">
        <v>106</v>
      </c>
      <c r="P13" s="5">
        <v>107</v>
      </c>
      <c r="Q13" s="5"/>
      <c r="R13" s="5">
        <v>30</v>
      </c>
      <c r="S13" s="5">
        <v>88</v>
      </c>
      <c r="T13" s="5">
        <v>87</v>
      </c>
      <c r="U13" s="5">
        <v>91</v>
      </c>
      <c r="V13" s="5">
        <v>89</v>
      </c>
      <c r="W13" s="5">
        <v>87</v>
      </c>
      <c r="X13" s="5">
        <v>91</v>
      </c>
      <c r="Y13" s="5"/>
      <c r="Z13" s="5">
        <v>30</v>
      </c>
      <c r="AA13" s="5">
        <v>96</v>
      </c>
      <c r="AB13" s="5">
        <v>85</v>
      </c>
      <c r="AC13" s="5">
        <v>91</v>
      </c>
      <c r="AD13" s="5">
        <v>94</v>
      </c>
      <c r="AE13" s="5">
        <v>82</v>
      </c>
      <c r="AF13" s="5">
        <v>86</v>
      </c>
      <c r="AG13" s="5"/>
    </row>
    <row r="14" spans="1:33" x14ac:dyDescent="0.2">
      <c r="B14" s="5">
        <v>40</v>
      </c>
      <c r="C14" s="5">
        <v>111</v>
      </c>
      <c r="D14" s="5">
        <v>119</v>
      </c>
      <c r="E14" s="5">
        <v>122</v>
      </c>
      <c r="F14" s="5">
        <v>115</v>
      </c>
      <c r="G14" s="5">
        <v>119</v>
      </c>
      <c r="H14" s="5">
        <v>122</v>
      </c>
      <c r="I14" s="5"/>
      <c r="J14" s="5">
        <v>40</v>
      </c>
      <c r="K14" s="5">
        <v>131</v>
      </c>
      <c r="L14" s="5">
        <v>116</v>
      </c>
      <c r="M14" s="5">
        <v>119</v>
      </c>
      <c r="N14" s="5">
        <v>119</v>
      </c>
      <c r="O14" s="5">
        <v>104</v>
      </c>
      <c r="P14" s="5">
        <v>105</v>
      </c>
      <c r="Q14" s="5"/>
      <c r="R14" s="5">
        <v>40</v>
      </c>
      <c r="S14" s="5">
        <v>85</v>
      </c>
      <c r="T14" s="5">
        <v>89</v>
      </c>
      <c r="U14" s="5">
        <v>89</v>
      </c>
      <c r="V14" s="5">
        <v>89</v>
      </c>
      <c r="W14" s="5">
        <v>89</v>
      </c>
      <c r="X14" s="5">
        <v>89</v>
      </c>
      <c r="Y14" s="5"/>
      <c r="Z14" s="5">
        <v>40</v>
      </c>
      <c r="AA14" s="5">
        <v>101</v>
      </c>
      <c r="AB14" s="5">
        <v>86</v>
      </c>
      <c r="AC14" s="5">
        <v>90</v>
      </c>
      <c r="AD14" s="5">
        <v>93</v>
      </c>
      <c r="AE14" s="5">
        <v>79</v>
      </c>
      <c r="AF14" s="5">
        <v>85</v>
      </c>
      <c r="AG14" s="5"/>
    </row>
    <row r="15" spans="1:33" x14ac:dyDescent="0.2">
      <c r="B15" s="5">
        <v>50</v>
      </c>
      <c r="C15" s="5">
        <v>108</v>
      </c>
      <c r="D15" s="5">
        <v>115</v>
      </c>
      <c r="E15" s="5">
        <v>120</v>
      </c>
      <c r="F15" s="5">
        <v>117</v>
      </c>
      <c r="G15" s="5">
        <v>115</v>
      </c>
      <c r="H15" s="5">
        <v>120</v>
      </c>
      <c r="I15" s="5"/>
      <c r="J15" s="5">
        <v>50</v>
      </c>
      <c r="K15" s="5">
        <v>129</v>
      </c>
      <c r="L15" s="5">
        <v>110</v>
      </c>
      <c r="M15" s="5">
        <v>116</v>
      </c>
      <c r="N15" s="5">
        <v>124</v>
      </c>
      <c r="O15" s="5">
        <v>101</v>
      </c>
      <c r="P15" s="5">
        <v>104</v>
      </c>
      <c r="Q15" s="5"/>
      <c r="R15" s="5">
        <v>50</v>
      </c>
      <c r="S15" s="5">
        <v>83</v>
      </c>
      <c r="T15" s="5">
        <v>84</v>
      </c>
      <c r="U15" s="5">
        <v>88</v>
      </c>
      <c r="V15" s="5">
        <v>89</v>
      </c>
      <c r="W15" s="5">
        <v>84</v>
      </c>
      <c r="X15" s="5">
        <v>88</v>
      </c>
      <c r="Y15" s="5"/>
      <c r="Z15" s="5">
        <v>50</v>
      </c>
      <c r="AA15" s="5">
        <v>99</v>
      </c>
      <c r="AB15" s="5">
        <v>83</v>
      </c>
      <c r="AC15" s="5">
        <v>90</v>
      </c>
      <c r="AD15" s="5">
        <v>95</v>
      </c>
      <c r="AE15" s="5">
        <v>76</v>
      </c>
      <c r="AF15" s="5">
        <v>85</v>
      </c>
      <c r="AG15" s="5"/>
    </row>
    <row r="16" spans="1:33" x14ac:dyDescent="0.2">
      <c r="B16" s="5">
        <v>60</v>
      </c>
      <c r="C16" s="5">
        <v>107</v>
      </c>
      <c r="D16" s="5">
        <v>117</v>
      </c>
      <c r="E16" s="5">
        <v>123</v>
      </c>
      <c r="F16" s="5">
        <v>115</v>
      </c>
      <c r="G16" s="5">
        <v>117</v>
      </c>
      <c r="H16" s="5">
        <v>123</v>
      </c>
      <c r="I16" s="5"/>
      <c r="J16" s="5">
        <v>60</v>
      </c>
      <c r="K16" s="5">
        <v>125</v>
      </c>
      <c r="L16" s="5">
        <v>111</v>
      </c>
      <c r="M16" s="5">
        <v>118</v>
      </c>
      <c r="N16" s="5">
        <v>122</v>
      </c>
      <c r="O16" s="5">
        <v>98</v>
      </c>
      <c r="P16" s="5">
        <v>103</v>
      </c>
      <c r="Q16" s="5"/>
      <c r="R16" s="5">
        <v>60</v>
      </c>
      <c r="S16" s="5">
        <v>82</v>
      </c>
      <c r="T16" s="5">
        <v>84</v>
      </c>
      <c r="U16" s="5">
        <v>89</v>
      </c>
      <c r="V16" s="5">
        <v>89</v>
      </c>
      <c r="W16" s="5">
        <v>84</v>
      </c>
      <c r="X16" s="5">
        <v>89</v>
      </c>
      <c r="Y16" s="5"/>
      <c r="Z16" s="5">
        <v>60</v>
      </c>
      <c r="AA16" s="5">
        <v>96</v>
      </c>
      <c r="AB16" s="5">
        <v>83</v>
      </c>
      <c r="AC16" s="5">
        <v>90</v>
      </c>
      <c r="AD16" s="5">
        <v>96</v>
      </c>
      <c r="AE16" s="5">
        <v>73</v>
      </c>
      <c r="AF16" s="5">
        <v>85</v>
      </c>
      <c r="AG16" s="5"/>
    </row>
    <row r="17" spans="2:34" x14ac:dyDescent="0.2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</row>
    <row r="18" spans="2:34" x14ac:dyDescent="0.2"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</row>
    <row r="20" spans="2:34" x14ac:dyDescent="0.2">
      <c r="C20" s="4"/>
      <c r="S20" s="4"/>
    </row>
    <row r="22" spans="2:34" x14ac:dyDescent="0.2">
      <c r="L22" t="s">
        <v>32</v>
      </c>
      <c r="AA22" t="s">
        <v>32</v>
      </c>
    </row>
    <row r="24" spans="2:34" x14ac:dyDescent="0.2">
      <c r="J24" t="s">
        <v>24</v>
      </c>
      <c r="K24">
        <v>1</v>
      </c>
      <c r="L24">
        <v>2</v>
      </c>
      <c r="M24">
        <v>3</v>
      </c>
      <c r="N24">
        <v>4</v>
      </c>
      <c r="O24">
        <v>5</v>
      </c>
      <c r="P24">
        <v>6</v>
      </c>
      <c r="Z24" t="s">
        <v>24</v>
      </c>
      <c r="AA24">
        <v>1</v>
      </c>
      <c r="AB24">
        <v>2</v>
      </c>
      <c r="AC24">
        <v>3</v>
      </c>
      <c r="AD24">
        <v>4</v>
      </c>
      <c r="AE24">
        <v>5</v>
      </c>
      <c r="AF24">
        <v>6</v>
      </c>
    </row>
    <row r="25" spans="2:34" x14ac:dyDescent="0.2">
      <c r="J25" t="s">
        <v>27</v>
      </c>
      <c r="Z25" t="s">
        <v>27</v>
      </c>
    </row>
    <row r="26" spans="2:34" x14ac:dyDescent="0.2">
      <c r="B26" s="5"/>
      <c r="C26" s="5"/>
      <c r="D26" s="5"/>
      <c r="E26" s="5"/>
      <c r="F26" s="5"/>
      <c r="G26" s="5"/>
      <c r="H26" s="5"/>
      <c r="I26" s="5"/>
      <c r="J26" s="5">
        <v>0</v>
      </c>
      <c r="K26" s="5">
        <v>115</v>
      </c>
      <c r="L26" s="5">
        <v>133</v>
      </c>
      <c r="M26" s="5">
        <v>114</v>
      </c>
      <c r="N26" s="5">
        <v>135</v>
      </c>
      <c r="O26" s="5">
        <v>122</v>
      </c>
      <c r="P26" s="5">
        <v>131</v>
      </c>
      <c r="Q26" s="5"/>
      <c r="R26" s="5"/>
      <c r="S26" s="5"/>
      <c r="T26" s="5"/>
      <c r="U26" s="5"/>
      <c r="V26" s="5"/>
      <c r="W26" s="5"/>
      <c r="X26" s="5"/>
      <c r="Y26" s="5"/>
      <c r="Z26" s="5">
        <v>0</v>
      </c>
      <c r="AA26" s="5">
        <v>73</v>
      </c>
      <c r="AB26" s="5">
        <v>104</v>
      </c>
      <c r="AC26" s="5">
        <v>91</v>
      </c>
      <c r="AD26" s="5">
        <v>101</v>
      </c>
      <c r="AE26" s="5">
        <v>95</v>
      </c>
      <c r="AF26" s="5">
        <v>99</v>
      </c>
      <c r="AG26" s="5"/>
      <c r="AH26" s="5"/>
    </row>
    <row r="27" spans="2:34" x14ac:dyDescent="0.2">
      <c r="B27" s="5"/>
      <c r="C27" s="5"/>
      <c r="D27" s="5"/>
      <c r="E27" s="5"/>
      <c r="F27" s="5"/>
      <c r="G27" s="5"/>
      <c r="H27" s="5"/>
      <c r="I27" s="5"/>
      <c r="J27" s="5">
        <v>5</v>
      </c>
      <c r="K27" s="5">
        <v>105</v>
      </c>
      <c r="L27" s="5">
        <v>136</v>
      </c>
      <c r="M27" s="5">
        <v>150</v>
      </c>
      <c r="N27" s="5">
        <v>144</v>
      </c>
      <c r="O27" s="5">
        <v>133</v>
      </c>
      <c r="P27" s="5">
        <v>145</v>
      </c>
      <c r="Q27" s="5"/>
      <c r="R27" s="5"/>
      <c r="S27" s="5"/>
      <c r="T27" s="5"/>
      <c r="U27" s="5"/>
      <c r="V27" s="5"/>
      <c r="W27" s="5"/>
      <c r="X27" s="5"/>
      <c r="Y27" s="5"/>
      <c r="Z27" s="5">
        <v>5</v>
      </c>
      <c r="AA27" s="5">
        <v>71</v>
      </c>
      <c r="AB27" s="5">
        <v>106</v>
      </c>
      <c r="AC27" s="5">
        <v>112</v>
      </c>
      <c r="AD27" s="5">
        <v>113</v>
      </c>
      <c r="AE27" s="5">
        <v>100</v>
      </c>
      <c r="AF27" s="5">
        <v>108</v>
      </c>
      <c r="AG27" s="5"/>
      <c r="AH27" s="5"/>
    </row>
    <row r="28" spans="2:34" x14ac:dyDescent="0.2">
      <c r="B28" s="5"/>
      <c r="C28" s="5"/>
      <c r="D28" s="5"/>
      <c r="E28" s="5"/>
      <c r="F28" s="5"/>
      <c r="G28" s="5"/>
      <c r="H28" s="5"/>
      <c r="I28" s="5"/>
      <c r="J28" s="5">
        <v>10</v>
      </c>
      <c r="K28" s="5">
        <v>97</v>
      </c>
      <c r="L28" s="5">
        <v>121</v>
      </c>
      <c r="M28" s="5">
        <v>129</v>
      </c>
      <c r="N28" s="5">
        <v>132</v>
      </c>
      <c r="O28" s="5">
        <v>120</v>
      </c>
      <c r="P28" s="5">
        <v>130</v>
      </c>
      <c r="Q28" s="5"/>
      <c r="R28" s="5"/>
      <c r="S28" s="5"/>
      <c r="T28" s="5"/>
      <c r="U28" s="5"/>
      <c r="V28" s="5"/>
      <c r="W28" s="5"/>
      <c r="X28" s="5"/>
      <c r="Y28" s="5"/>
      <c r="Z28" s="5">
        <v>10</v>
      </c>
      <c r="AA28" s="5">
        <v>63</v>
      </c>
      <c r="AB28" s="5">
        <v>92</v>
      </c>
      <c r="AC28" s="5">
        <v>98</v>
      </c>
      <c r="AD28" s="5">
        <v>101</v>
      </c>
      <c r="AE28" s="5">
        <v>90</v>
      </c>
      <c r="AF28" s="5">
        <v>98</v>
      </c>
      <c r="AG28" s="5"/>
      <c r="AH28" s="5"/>
    </row>
    <row r="29" spans="2:34" x14ac:dyDescent="0.2">
      <c r="B29" s="5"/>
      <c r="C29" s="5"/>
      <c r="D29" s="5"/>
      <c r="E29" s="5"/>
      <c r="F29" s="5"/>
      <c r="G29" s="5"/>
      <c r="H29" s="5"/>
      <c r="I29" s="5"/>
      <c r="J29" s="5">
        <v>15</v>
      </c>
      <c r="K29" s="5">
        <v>94</v>
      </c>
      <c r="L29" s="5">
        <v>117</v>
      </c>
      <c r="M29" s="5">
        <v>115</v>
      </c>
      <c r="N29" s="5">
        <v>125</v>
      </c>
      <c r="O29" s="5">
        <v>110</v>
      </c>
      <c r="P29" s="5">
        <v>121</v>
      </c>
      <c r="Q29" s="5"/>
      <c r="R29" s="5"/>
      <c r="S29" s="5"/>
      <c r="T29" s="5"/>
      <c r="U29" s="5"/>
      <c r="V29" s="5"/>
      <c r="W29" s="5"/>
      <c r="X29" s="5"/>
      <c r="Y29" s="5"/>
      <c r="Z29" s="5">
        <v>15</v>
      </c>
      <c r="AA29" s="5">
        <v>62</v>
      </c>
      <c r="AB29" s="5">
        <v>89</v>
      </c>
      <c r="AC29" s="5">
        <v>87</v>
      </c>
      <c r="AD29" s="5">
        <v>95</v>
      </c>
      <c r="AE29" s="5">
        <v>83</v>
      </c>
      <c r="AF29" s="5">
        <v>91</v>
      </c>
      <c r="AG29" s="5"/>
      <c r="AH29" s="5"/>
    </row>
    <row r="30" spans="2:34" x14ac:dyDescent="0.2">
      <c r="B30" s="5"/>
      <c r="C30" s="5"/>
      <c r="D30" s="5"/>
      <c r="E30" s="5"/>
      <c r="F30" s="5"/>
      <c r="G30" s="5"/>
      <c r="H30" s="5"/>
      <c r="I30" s="5"/>
      <c r="J30" s="5">
        <v>20</v>
      </c>
      <c r="K30" s="5">
        <v>93</v>
      </c>
      <c r="L30" s="5">
        <v>115</v>
      </c>
      <c r="M30" s="5">
        <v>109</v>
      </c>
      <c r="N30" s="5">
        <v>124</v>
      </c>
      <c r="O30" s="5">
        <v>105</v>
      </c>
      <c r="P30" s="5">
        <v>117</v>
      </c>
      <c r="Q30" s="5"/>
      <c r="R30" s="5"/>
      <c r="S30" s="5"/>
      <c r="T30" s="5"/>
      <c r="U30" s="5"/>
      <c r="V30" s="5"/>
      <c r="W30" s="5"/>
      <c r="X30" s="5"/>
      <c r="Y30" s="5"/>
      <c r="Z30" s="5">
        <v>20</v>
      </c>
      <c r="AA30" s="5">
        <v>61</v>
      </c>
      <c r="AB30" s="5">
        <v>89</v>
      </c>
      <c r="AC30" s="5">
        <v>85</v>
      </c>
      <c r="AD30" s="5">
        <v>95</v>
      </c>
      <c r="AE30" s="5">
        <v>79</v>
      </c>
      <c r="AF30" s="5">
        <v>91</v>
      </c>
      <c r="AG30" s="5"/>
      <c r="AH30" s="5"/>
    </row>
    <row r="31" spans="2:34" x14ac:dyDescent="0.2">
      <c r="B31" s="5"/>
      <c r="C31" s="5"/>
      <c r="D31" s="5"/>
      <c r="E31" s="5"/>
      <c r="F31" s="5"/>
      <c r="G31" s="5"/>
      <c r="H31" s="5"/>
      <c r="I31" s="5"/>
      <c r="J31" s="5">
        <v>30</v>
      </c>
      <c r="K31" s="5">
        <v>92</v>
      </c>
      <c r="L31" s="5">
        <v>117</v>
      </c>
      <c r="M31" s="5">
        <v>108</v>
      </c>
      <c r="N31" s="5">
        <v>122</v>
      </c>
      <c r="O31" s="5">
        <v>103</v>
      </c>
      <c r="P31" s="5">
        <v>121</v>
      </c>
      <c r="Q31" s="5"/>
      <c r="R31" s="5"/>
      <c r="S31" s="5"/>
      <c r="T31" s="5"/>
      <c r="U31" s="5"/>
      <c r="V31" s="5"/>
      <c r="W31" s="5"/>
      <c r="X31" s="5"/>
      <c r="Y31" s="5"/>
      <c r="Z31" s="5">
        <v>30</v>
      </c>
      <c r="AA31" s="5">
        <v>63</v>
      </c>
      <c r="AB31" s="5">
        <v>90</v>
      </c>
      <c r="AC31" s="5">
        <v>86</v>
      </c>
      <c r="AD31" s="5">
        <v>93</v>
      </c>
      <c r="AE31" s="5">
        <v>77</v>
      </c>
      <c r="AF31" s="5">
        <v>93</v>
      </c>
      <c r="AG31" s="5"/>
      <c r="AH31" s="5"/>
    </row>
    <row r="32" spans="2:34" x14ac:dyDescent="0.2">
      <c r="B32" s="5"/>
      <c r="C32" s="5"/>
      <c r="D32" s="5"/>
      <c r="E32" s="5"/>
      <c r="F32" s="5"/>
      <c r="G32" s="5"/>
      <c r="H32" s="5"/>
      <c r="I32" s="5"/>
      <c r="J32" s="5">
        <v>40</v>
      </c>
      <c r="K32" s="5">
        <v>92</v>
      </c>
      <c r="L32" s="5">
        <v>111</v>
      </c>
      <c r="M32" s="5">
        <v>109</v>
      </c>
      <c r="N32" s="5">
        <v>127</v>
      </c>
      <c r="O32" s="5">
        <v>107</v>
      </c>
      <c r="P32" s="5">
        <v>119</v>
      </c>
      <c r="Q32" s="5"/>
      <c r="R32" s="5"/>
      <c r="S32" s="5"/>
      <c r="T32" s="5"/>
      <c r="U32" s="5"/>
      <c r="V32" s="5"/>
      <c r="W32" s="5"/>
      <c r="X32" s="5"/>
      <c r="Y32" s="5"/>
      <c r="Z32" s="5">
        <v>40</v>
      </c>
      <c r="AA32" s="5">
        <v>64</v>
      </c>
      <c r="AB32" s="5">
        <v>87</v>
      </c>
      <c r="AC32" s="5">
        <v>89</v>
      </c>
      <c r="AD32" s="5">
        <v>98</v>
      </c>
      <c r="AE32" s="5">
        <v>78</v>
      </c>
      <c r="AF32" s="5">
        <v>94</v>
      </c>
      <c r="AG32" s="5"/>
      <c r="AH32" s="5"/>
    </row>
    <row r="33" spans="2:34" x14ac:dyDescent="0.2">
      <c r="B33" s="5"/>
      <c r="C33" s="5"/>
      <c r="D33" s="5"/>
      <c r="E33" s="5"/>
      <c r="F33" s="5"/>
      <c r="G33" s="5"/>
      <c r="H33" s="5"/>
      <c r="I33" s="5"/>
      <c r="J33" s="5">
        <v>50</v>
      </c>
      <c r="K33" s="5">
        <v>91</v>
      </c>
      <c r="L33" s="5">
        <v>112</v>
      </c>
      <c r="M33" s="5">
        <v>110</v>
      </c>
      <c r="N33" s="5">
        <v>115</v>
      </c>
      <c r="O33" s="5">
        <v>102</v>
      </c>
      <c r="P33" s="5">
        <v>124</v>
      </c>
      <c r="Q33" s="5"/>
      <c r="R33" s="5"/>
      <c r="S33" s="5"/>
      <c r="T33" s="5"/>
      <c r="U33" s="5"/>
      <c r="V33" s="5"/>
      <c r="W33" s="5"/>
      <c r="X33" s="5"/>
      <c r="Y33" s="5"/>
      <c r="Z33" s="5">
        <v>50</v>
      </c>
      <c r="AA33" s="5">
        <v>65</v>
      </c>
      <c r="AB33" s="5">
        <v>87</v>
      </c>
      <c r="AC33" s="5">
        <v>89</v>
      </c>
      <c r="AD33" s="5">
        <v>91</v>
      </c>
      <c r="AE33" s="5">
        <v>78</v>
      </c>
      <c r="AF33" s="5">
        <v>96</v>
      </c>
      <c r="AG33" s="5"/>
      <c r="AH33" s="5"/>
    </row>
    <row r="34" spans="2:34" x14ac:dyDescent="0.2">
      <c r="B34" s="5"/>
      <c r="C34" s="5"/>
      <c r="D34" s="5"/>
      <c r="E34" s="5"/>
      <c r="F34" s="5"/>
      <c r="G34" s="5"/>
      <c r="H34" s="5"/>
      <c r="I34" s="5"/>
      <c r="J34" s="5">
        <v>60</v>
      </c>
      <c r="K34" s="5">
        <v>92</v>
      </c>
      <c r="L34" s="5">
        <v>112</v>
      </c>
      <c r="M34" s="5">
        <v>104</v>
      </c>
      <c r="N34" s="5">
        <v>113</v>
      </c>
      <c r="O34" s="5">
        <v>111</v>
      </c>
      <c r="P34" s="5">
        <v>118</v>
      </c>
      <c r="Q34" s="5"/>
      <c r="R34" s="5"/>
      <c r="S34" s="5"/>
      <c r="T34" s="5"/>
      <c r="U34" s="5"/>
      <c r="V34" s="5"/>
      <c r="W34" s="5"/>
      <c r="X34" s="5"/>
      <c r="Y34" s="5"/>
      <c r="Z34" s="5">
        <v>60</v>
      </c>
      <c r="AA34" s="5">
        <v>67</v>
      </c>
      <c r="AB34" s="5">
        <v>88</v>
      </c>
      <c r="AC34" s="5">
        <v>84</v>
      </c>
      <c r="AD34" s="5">
        <v>91</v>
      </c>
      <c r="AE34" s="5">
        <v>83</v>
      </c>
      <c r="AF34" s="5">
        <v>93</v>
      </c>
      <c r="AG34" s="5"/>
      <c r="AH34" s="5"/>
    </row>
    <row r="35" spans="2:34" x14ac:dyDescent="0.2"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</row>
    <row r="36" spans="2:34" x14ac:dyDescent="0.2"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</row>
    <row r="38" spans="2:34" x14ac:dyDescent="0.2">
      <c r="C38" s="4"/>
      <c r="S38" s="4"/>
    </row>
    <row r="40" spans="2:34" x14ac:dyDescent="0.2">
      <c r="L40" t="s">
        <v>33</v>
      </c>
      <c r="AA40" t="s">
        <v>33</v>
      </c>
    </row>
    <row r="42" spans="2:34" x14ac:dyDescent="0.2">
      <c r="J42" t="s">
        <v>24</v>
      </c>
      <c r="K42">
        <v>1</v>
      </c>
      <c r="L42">
        <v>2</v>
      </c>
      <c r="M42">
        <v>3</v>
      </c>
      <c r="N42">
        <v>4</v>
      </c>
      <c r="O42">
        <v>5</v>
      </c>
      <c r="P42">
        <v>6</v>
      </c>
      <c r="Z42" t="s">
        <v>24</v>
      </c>
      <c r="AA42">
        <v>1</v>
      </c>
      <c r="AB42">
        <v>2</v>
      </c>
      <c r="AC42">
        <v>3</v>
      </c>
      <c r="AD42">
        <v>4</v>
      </c>
      <c r="AE42">
        <v>5</v>
      </c>
      <c r="AF42">
        <v>6</v>
      </c>
    </row>
    <row r="43" spans="2:34" x14ac:dyDescent="0.2">
      <c r="J43" t="s">
        <v>27</v>
      </c>
      <c r="Z43" t="s">
        <v>27</v>
      </c>
    </row>
    <row r="44" spans="2:34" x14ac:dyDescent="0.2">
      <c r="B44" s="5"/>
      <c r="C44" s="5"/>
      <c r="D44" s="5"/>
      <c r="E44" s="5"/>
      <c r="F44" s="5"/>
      <c r="G44" s="5"/>
      <c r="H44" s="5"/>
      <c r="I44" s="5"/>
      <c r="J44" s="5"/>
      <c r="K44" s="5">
        <v>113</v>
      </c>
      <c r="L44" s="5">
        <v>125</v>
      </c>
      <c r="M44" s="5">
        <v>158</v>
      </c>
      <c r="N44" s="5">
        <v>100</v>
      </c>
      <c r="O44" s="5">
        <v>145</v>
      </c>
      <c r="P44" s="5">
        <v>140</v>
      </c>
      <c r="Q44" s="5"/>
      <c r="R44" s="5"/>
      <c r="S44" s="5"/>
      <c r="T44" s="5"/>
      <c r="U44" s="5"/>
      <c r="V44" s="5"/>
      <c r="W44" s="5"/>
      <c r="X44" s="5"/>
      <c r="Y44" s="5"/>
      <c r="Z44" s="5"/>
      <c r="AA44" s="5">
        <v>75</v>
      </c>
      <c r="AB44" s="5">
        <v>81</v>
      </c>
      <c r="AC44" s="5">
        <v>116</v>
      </c>
      <c r="AD44" s="5">
        <v>86</v>
      </c>
      <c r="AE44" s="5">
        <v>114</v>
      </c>
      <c r="AF44" s="5">
        <v>107</v>
      </c>
      <c r="AG44" s="5"/>
      <c r="AH44" s="5"/>
    </row>
    <row r="45" spans="2:34" x14ac:dyDescent="0.2">
      <c r="B45" s="5"/>
      <c r="C45" s="5"/>
      <c r="D45" s="5"/>
      <c r="E45" s="5"/>
      <c r="F45" s="5"/>
      <c r="G45" s="5"/>
      <c r="H45" s="5"/>
      <c r="I45" s="5"/>
      <c r="J45" s="5"/>
      <c r="K45" s="5">
        <v>125</v>
      </c>
      <c r="L45" s="5">
        <v>126</v>
      </c>
      <c r="M45" s="5">
        <v>177</v>
      </c>
      <c r="N45" s="5">
        <v>111</v>
      </c>
      <c r="O45" s="5">
        <v>164</v>
      </c>
      <c r="P45" s="5">
        <v>139</v>
      </c>
      <c r="Q45" s="5"/>
      <c r="R45" s="5"/>
      <c r="S45" s="5"/>
      <c r="T45" s="5"/>
      <c r="U45" s="5"/>
      <c r="V45" s="5"/>
      <c r="W45" s="5"/>
      <c r="X45" s="5"/>
      <c r="Y45" s="5"/>
      <c r="Z45" s="5"/>
      <c r="AA45" s="5">
        <v>95</v>
      </c>
      <c r="AB45" s="5">
        <v>98</v>
      </c>
      <c r="AC45" s="5">
        <v>122</v>
      </c>
      <c r="AD45" s="5">
        <v>99</v>
      </c>
      <c r="AE45" s="5">
        <v>117</v>
      </c>
      <c r="AF45" s="5">
        <v>109</v>
      </c>
      <c r="AG45" s="5"/>
      <c r="AH45" s="5"/>
    </row>
    <row r="46" spans="2:34" x14ac:dyDescent="0.2">
      <c r="B46" s="5"/>
      <c r="C46" s="5"/>
      <c r="D46" s="5"/>
      <c r="E46" s="5"/>
      <c r="F46" s="5"/>
      <c r="G46" s="5"/>
      <c r="H46" s="5"/>
      <c r="I46" s="5"/>
      <c r="J46" s="5"/>
      <c r="K46" s="5">
        <v>115</v>
      </c>
      <c r="L46" s="5">
        <v>124</v>
      </c>
      <c r="M46" s="5">
        <v>150</v>
      </c>
      <c r="N46" s="5">
        <v>101</v>
      </c>
      <c r="O46" s="5">
        <v>151</v>
      </c>
      <c r="P46" s="5">
        <v>134</v>
      </c>
      <c r="Q46" s="5"/>
      <c r="R46" s="5"/>
      <c r="S46" s="5"/>
      <c r="T46" s="5"/>
      <c r="U46" s="5"/>
      <c r="V46" s="5"/>
      <c r="W46" s="5"/>
      <c r="X46" s="5"/>
      <c r="Y46" s="5"/>
      <c r="Z46" s="5"/>
      <c r="AA46" s="5">
        <v>89</v>
      </c>
      <c r="AB46" s="5">
        <v>95</v>
      </c>
      <c r="AC46" s="5">
        <v>109</v>
      </c>
      <c r="AD46" s="5">
        <v>87</v>
      </c>
      <c r="AE46" s="5">
        <v>111</v>
      </c>
      <c r="AF46" s="5">
        <v>107</v>
      </c>
      <c r="AG46" s="5"/>
      <c r="AH46" s="5"/>
    </row>
    <row r="47" spans="2:34" x14ac:dyDescent="0.2">
      <c r="B47" s="5"/>
      <c r="C47" s="5"/>
      <c r="D47" s="5"/>
      <c r="E47" s="5"/>
      <c r="F47" s="5"/>
      <c r="G47" s="5"/>
      <c r="H47" s="5"/>
      <c r="I47" s="5"/>
      <c r="J47" s="5"/>
      <c r="K47" s="5">
        <v>112</v>
      </c>
      <c r="L47" s="5">
        <v>127</v>
      </c>
      <c r="M47" s="5">
        <v>135</v>
      </c>
      <c r="N47" s="5">
        <v>96</v>
      </c>
      <c r="O47" s="5">
        <v>142</v>
      </c>
      <c r="P47" s="5">
        <v>131</v>
      </c>
      <c r="Q47" s="5"/>
      <c r="R47" s="5"/>
      <c r="S47" s="5"/>
      <c r="T47" s="5"/>
      <c r="U47" s="5"/>
      <c r="V47" s="5"/>
      <c r="W47" s="5"/>
      <c r="X47" s="5"/>
      <c r="Y47" s="5"/>
      <c r="Z47" s="5"/>
      <c r="AA47" s="5">
        <v>86</v>
      </c>
      <c r="AB47" s="5">
        <v>95</v>
      </c>
      <c r="AC47" s="5">
        <v>106</v>
      </c>
      <c r="AD47" s="5">
        <v>84</v>
      </c>
      <c r="AE47" s="5">
        <v>107</v>
      </c>
      <c r="AF47" s="5">
        <v>103</v>
      </c>
      <c r="AG47" s="5"/>
      <c r="AH47" s="5"/>
    </row>
    <row r="48" spans="2:34" x14ac:dyDescent="0.2">
      <c r="B48" s="5"/>
      <c r="C48" s="5"/>
      <c r="D48" s="5"/>
      <c r="E48" s="5"/>
      <c r="F48" s="5"/>
      <c r="G48" s="5"/>
      <c r="H48" s="5"/>
      <c r="I48" s="5"/>
      <c r="J48" s="5"/>
      <c r="K48" s="5">
        <v>110</v>
      </c>
      <c r="L48" s="5">
        <v>121</v>
      </c>
      <c r="M48" s="5">
        <v>133</v>
      </c>
      <c r="N48" s="5">
        <v>95</v>
      </c>
      <c r="O48" s="5">
        <v>135</v>
      </c>
      <c r="P48" s="5">
        <v>129</v>
      </c>
      <c r="Q48" s="5"/>
      <c r="R48" s="5"/>
      <c r="S48" s="5"/>
      <c r="T48" s="5"/>
      <c r="U48" s="5"/>
      <c r="V48" s="5"/>
      <c r="W48" s="5"/>
      <c r="X48" s="5"/>
      <c r="Y48" s="5"/>
      <c r="Z48" s="5"/>
      <c r="AA48" s="5">
        <v>84</v>
      </c>
      <c r="AB48" s="5">
        <v>92</v>
      </c>
      <c r="AC48" s="5">
        <v>108</v>
      </c>
      <c r="AD48" s="5">
        <v>84</v>
      </c>
      <c r="AE48" s="5">
        <v>103</v>
      </c>
      <c r="AF48" s="5">
        <v>103</v>
      </c>
      <c r="AG48" s="5"/>
      <c r="AH48" s="5"/>
    </row>
    <row r="49" spans="1:34" x14ac:dyDescent="0.2">
      <c r="B49" s="5"/>
      <c r="C49" s="5"/>
      <c r="D49" s="5"/>
      <c r="E49" s="5"/>
      <c r="F49" s="5"/>
      <c r="G49" s="5"/>
      <c r="H49" s="5"/>
      <c r="I49" s="5"/>
      <c r="J49" s="5"/>
      <c r="K49" s="5">
        <v>108</v>
      </c>
      <c r="L49" s="5">
        <v>123</v>
      </c>
      <c r="M49" s="5">
        <v>135</v>
      </c>
      <c r="N49" s="5">
        <v>91</v>
      </c>
      <c r="O49" s="5">
        <v>132</v>
      </c>
      <c r="P49" s="5">
        <v>127</v>
      </c>
      <c r="Q49" s="5"/>
      <c r="R49" s="5"/>
      <c r="S49" s="5"/>
      <c r="T49" s="5"/>
      <c r="U49" s="5"/>
      <c r="V49" s="5"/>
      <c r="W49" s="5"/>
      <c r="X49" s="5"/>
      <c r="Y49" s="5"/>
      <c r="Z49" s="5"/>
      <c r="AA49" s="5">
        <v>83</v>
      </c>
      <c r="AB49" s="5">
        <v>91</v>
      </c>
      <c r="AC49" s="5">
        <v>105</v>
      </c>
      <c r="AD49" s="5">
        <v>81</v>
      </c>
      <c r="AE49" s="5">
        <v>101</v>
      </c>
      <c r="AF49" s="5">
        <v>101</v>
      </c>
      <c r="AG49" s="5"/>
      <c r="AH49" s="5"/>
    </row>
    <row r="50" spans="1:34" x14ac:dyDescent="0.2">
      <c r="B50" s="5"/>
      <c r="C50" s="5"/>
      <c r="D50" s="5"/>
      <c r="E50" s="5"/>
      <c r="F50" s="5"/>
      <c r="G50" s="5"/>
      <c r="H50" s="5"/>
      <c r="I50" s="5"/>
      <c r="J50" s="5"/>
      <c r="K50" s="5">
        <v>107</v>
      </c>
      <c r="L50" s="5">
        <v>116</v>
      </c>
      <c r="M50" s="5">
        <v>126</v>
      </c>
      <c r="N50" s="5">
        <v>90</v>
      </c>
      <c r="O50" s="5">
        <v>130</v>
      </c>
      <c r="P50" s="5">
        <v>124</v>
      </c>
      <c r="Q50" s="5"/>
      <c r="R50" s="5"/>
      <c r="S50" s="5"/>
      <c r="T50" s="5"/>
      <c r="U50" s="5"/>
      <c r="V50" s="5"/>
      <c r="W50" s="5"/>
      <c r="X50" s="5"/>
      <c r="Y50" s="5"/>
      <c r="Z50" s="5"/>
      <c r="AA50" s="5">
        <v>82</v>
      </c>
      <c r="AB50" s="5">
        <v>88</v>
      </c>
      <c r="AC50" s="5">
        <v>96</v>
      </c>
      <c r="AD50" s="5">
        <v>80</v>
      </c>
      <c r="AE50" s="5">
        <v>99</v>
      </c>
      <c r="AF50" s="5">
        <v>101</v>
      </c>
      <c r="AG50" s="5"/>
      <c r="AH50" s="5"/>
    </row>
    <row r="51" spans="1:34" x14ac:dyDescent="0.2">
      <c r="B51" s="5"/>
      <c r="C51" s="5"/>
      <c r="D51" s="5"/>
      <c r="E51" s="5"/>
      <c r="F51" s="5"/>
      <c r="G51" s="5"/>
      <c r="H51" s="5"/>
      <c r="I51" s="5"/>
      <c r="J51" s="5"/>
      <c r="K51" s="5">
        <v>107</v>
      </c>
      <c r="L51" s="5">
        <v>121</v>
      </c>
      <c r="M51" s="5">
        <v>134</v>
      </c>
      <c r="N51" s="5">
        <v>87</v>
      </c>
      <c r="O51" s="5">
        <v>129</v>
      </c>
      <c r="P51" s="5">
        <v>122</v>
      </c>
      <c r="Q51" s="5"/>
      <c r="R51" s="5"/>
      <c r="S51" s="5"/>
      <c r="T51" s="5"/>
      <c r="U51" s="5"/>
      <c r="V51" s="5"/>
      <c r="W51" s="5"/>
      <c r="X51" s="5"/>
      <c r="Y51" s="5"/>
      <c r="Z51" s="5"/>
      <c r="AA51" s="5">
        <v>84</v>
      </c>
      <c r="AB51" s="5">
        <v>90</v>
      </c>
      <c r="AC51" s="5">
        <v>106</v>
      </c>
      <c r="AD51" s="5">
        <v>78</v>
      </c>
      <c r="AE51" s="5">
        <v>98</v>
      </c>
      <c r="AF51" s="5">
        <v>97</v>
      </c>
      <c r="AG51" s="5"/>
      <c r="AH51" s="5"/>
    </row>
    <row r="52" spans="1:34" x14ac:dyDescent="0.2">
      <c r="B52" s="5"/>
      <c r="C52" s="5"/>
      <c r="D52" s="5"/>
      <c r="E52" s="5"/>
      <c r="F52" s="5"/>
      <c r="G52" s="5"/>
      <c r="H52" s="5"/>
      <c r="I52" s="5"/>
      <c r="J52" s="5"/>
      <c r="K52" s="5">
        <v>107</v>
      </c>
      <c r="L52" s="5">
        <v>122</v>
      </c>
      <c r="M52" s="5">
        <v>130</v>
      </c>
      <c r="N52" s="5">
        <v>86</v>
      </c>
      <c r="O52" s="5">
        <v>131</v>
      </c>
      <c r="P52" s="5">
        <v>122</v>
      </c>
      <c r="Q52" s="5"/>
      <c r="R52" s="5"/>
      <c r="S52" s="5"/>
      <c r="T52" s="5"/>
      <c r="U52" s="5"/>
      <c r="V52" s="5"/>
      <c r="W52" s="5"/>
      <c r="X52" s="5"/>
      <c r="Y52" s="5"/>
      <c r="Z52" s="5"/>
      <c r="AA52" s="5">
        <v>83</v>
      </c>
      <c r="AB52" s="5">
        <v>92</v>
      </c>
      <c r="AC52" s="5">
        <v>99</v>
      </c>
      <c r="AD52" s="5">
        <v>78</v>
      </c>
      <c r="AE52" s="5">
        <v>101</v>
      </c>
      <c r="AF52" s="5">
        <v>98</v>
      </c>
      <c r="AG52" s="5"/>
      <c r="AH52" s="5"/>
    </row>
    <row r="55" spans="1:34" x14ac:dyDescent="0.2">
      <c r="A55" s="4" t="s">
        <v>34</v>
      </c>
      <c r="B55" t="s">
        <v>41</v>
      </c>
    </row>
    <row r="57" spans="1:34" x14ac:dyDescent="0.2">
      <c r="B57" t="s">
        <v>8</v>
      </c>
      <c r="E57" s="4" t="s">
        <v>29</v>
      </c>
      <c r="K57" s="4" t="s">
        <v>30</v>
      </c>
    </row>
    <row r="59" spans="1:34" x14ac:dyDescent="0.2">
      <c r="E59" t="s">
        <v>28</v>
      </c>
      <c r="G59" t="s">
        <v>32</v>
      </c>
      <c r="K59" t="s">
        <v>28</v>
      </c>
      <c r="M59" t="s">
        <v>32</v>
      </c>
    </row>
    <row r="61" spans="1:34" x14ac:dyDescent="0.2">
      <c r="C61" t="s">
        <v>35</v>
      </c>
      <c r="D61" t="s">
        <v>36</v>
      </c>
      <c r="E61" t="s">
        <v>37</v>
      </c>
      <c r="F61" t="s">
        <v>38</v>
      </c>
      <c r="G61" t="s">
        <v>36</v>
      </c>
      <c r="H61" t="s">
        <v>37</v>
      </c>
      <c r="I61" t="s">
        <v>38</v>
      </c>
      <c r="J61" t="s">
        <v>36</v>
      </c>
      <c r="K61" t="s">
        <v>37</v>
      </c>
      <c r="L61" t="s">
        <v>38</v>
      </c>
      <c r="M61" t="s">
        <v>36</v>
      </c>
      <c r="N61" t="s">
        <v>37</v>
      </c>
      <c r="O61" t="s">
        <v>38</v>
      </c>
    </row>
    <row r="62" spans="1:34" x14ac:dyDescent="0.2">
      <c r="C62" s="5">
        <v>0</v>
      </c>
      <c r="D62" s="5">
        <v>123.09</v>
      </c>
      <c r="E62" s="5">
        <v>3.5024000000000002</v>
      </c>
      <c r="F62" s="5">
        <v>6</v>
      </c>
      <c r="G62" s="5">
        <v>126.2</v>
      </c>
      <c r="H62" s="5">
        <v>1.9890000000000001</v>
      </c>
      <c r="I62" s="5">
        <v>6</v>
      </c>
      <c r="J62" s="5">
        <v>79.959000000000003</v>
      </c>
      <c r="K62" s="5">
        <v>2.6905999999999999</v>
      </c>
      <c r="L62" s="5">
        <v>6</v>
      </c>
      <c r="M62" s="5">
        <v>80.5</v>
      </c>
      <c r="N62" s="5">
        <v>2.3220000000000001</v>
      </c>
      <c r="O62" s="5">
        <v>6</v>
      </c>
    </row>
    <row r="63" spans="1:34" x14ac:dyDescent="0.2">
      <c r="C63" s="5">
        <v>0.25</v>
      </c>
      <c r="D63" s="5">
        <v>112.2</v>
      </c>
      <c r="E63" s="5">
        <v>3.3780999999999999</v>
      </c>
      <c r="F63" s="5">
        <v>6</v>
      </c>
      <c r="G63" s="5">
        <v>141</v>
      </c>
      <c r="H63" s="5">
        <v>3.6110000000000002</v>
      </c>
      <c r="I63" s="5">
        <v>6</v>
      </c>
      <c r="J63" s="5">
        <v>76.174999999999997</v>
      </c>
      <c r="K63" s="5">
        <v>3.2526999999999999</v>
      </c>
      <c r="L63" s="5">
        <v>6</v>
      </c>
      <c r="M63" s="5">
        <v>92.75</v>
      </c>
      <c r="N63" s="5">
        <v>4.25</v>
      </c>
      <c r="O63" s="5">
        <v>6</v>
      </c>
    </row>
    <row r="64" spans="1:34" x14ac:dyDescent="0.2">
      <c r="C64" s="5">
        <v>0.5</v>
      </c>
      <c r="D64" s="5">
        <v>123.2</v>
      </c>
      <c r="E64" s="5">
        <v>9.1519999999999992</v>
      </c>
      <c r="F64" s="5">
        <v>6</v>
      </c>
      <c r="G64" s="5">
        <v>127.3</v>
      </c>
      <c r="H64" s="5">
        <v>2.403</v>
      </c>
      <c r="I64" s="5">
        <v>6</v>
      </c>
      <c r="J64" s="5">
        <v>87.174999999999997</v>
      </c>
      <c r="K64" s="5">
        <v>8.2334999999999994</v>
      </c>
      <c r="L64" s="5">
        <v>6</v>
      </c>
      <c r="M64" s="5">
        <v>87.5</v>
      </c>
      <c r="N64" s="5">
        <v>2.7389999999999999</v>
      </c>
      <c r="O64" s="5">
        <v>6</v>
      </c>
    </row>
    <row r="65" spans="3:15" x14ac:dyDescent="0.2">
      <c r="C65" s="5">
        <v>0.75</v>
      </c>
      <c r="D65" s="5">
        <v>119.13</v>
      </c>
      <c r="E65" s="5">
        <v>4.2515000000000001</v>
      </c>
      <c r="F65" s="5">
        <v>6</v>
      </c>
      <c r="G65" s="5">
        <v>115.6</v>
      </c>
      <c r="H65" s="5">
        <v>3.7320000000000002</v>
      </c>
      <c r="I65" s="5">
        <v>6</v>
      </c>
      <c r="J65" s="5">
        <v>78.375</v>
      </c>
      <c r="K65" s="5">
        <v>2.9590000000000001</v>
      </c>
      <c r="L65" s="5">
        <v>6</v>
      </c>
      <c r="M65" s="5">
        <v>78</v>
      </c>
      <c r="N65" s="5">
        <v>4.3789999999999996</v>
      </c>
      <c r="O65" s="5">
        <v>6</v>
      </c>
    </row>
    <row r="66" spans="3:15" x14ac:dyDescent="0.2">
      <c r="C66" s="5">
        <v>1</v>
      </c>
      <c r="D66" s="5">
        <v>117.15</v>
      </c>
      <c r="E66" s="5">
        <v>4.2251000000000003</v>
      </c>
      <c r="F66" s="5">
        <v>6</v>
      </c>
      <c r="G66" s="5">
        <v>117.3</v>
      </c>
      <c r="H66" s="5">
        <v>5.9390000000000001</v>
      </c>
      <c r="I66" s="5">
        <v>6</v>
      </c>
      <c r="J66" s="5">
        <v>81.125</v>
      </c>
      <c r="K66" s="5">
        <v>4.5583999999999998</v>
      </c>
      <c r="L66" s="5">
        <v>6</v>
      </c>
      <c r="M66" s="5">
        <v>81.38</v>
      </c>
      <c r="N66" s="5">
        <v>4.8949999999999996</v>
      </c>
      <c r="O66" s="5">
        <v>6</v>
      </c>
    </row>
    <row r="67" spans="3:15" x14ac:dyDescent="0.2">
      <c r="C67" s="5">
        <v>1.25</v>
      </c>
      <c r="D67" s="5">
        <v>110</v>
      </c>
      <c r="E67" s="5">
        <v>4.8037000000000001</v>
      </c>
      <c r="F67" s="5">
        <v>6</v>
      </c>
      <c r="G67" s="5">
        <v>111</v>
      </c>
      <c r="H67" s="5">
        <v>2.7709999999999999</v>
      </c>
      <c r="I67" s="5">
        <v>6</v>
      </c>
      <c r="J67" s="5">
        <v>85.25</v>
      </c>
      <c r="K67" s="5">
        <v>7.9024000000000001</v>
      </c>
      <c r="L67" s="5">
        <v>6</v>
      </c>
      <c r="M67" s="5">
        <v>76.88</v>
      </c>
      <c r="N67" s="5">
        <v>5.125</v>
      </c>
      <c r="O67" s="5">
        <v>6</v>
      </c>
    </row>
    <row r="68" spans="3:15" x14ac:dyDescent="0.2">
      <c r="C68" s="5">
        <v>1.5</v>
      </c>
      <c r="D68" s="5">
        <v>114.73</v>
      </c>
      <c r="E68" s="5">
        <v>3.0470000000000002</v>
      </c>
      <c r="F68" s="5">
        <v>6</v>
      </c>
      <c r="G68" s="5">
        <v>106</v>
      </c>
      <c r="H68" s="5">
        <v>1.8029999999999999</v>
      </c>
      <c r="I68" s="5">
        <v>6</v>
      </c>
      <c r="J68" s="5">
        <v>74.393000000000001</v>
      </c>
      <c r="K68" s="5">
        <v>2.9270999999999998</v>
      </c>
      <c r="L68" s="5">
        <v>6</v>
      </c>
      <c r="M68" s="5">
        <v>75.13</v>
      </c>
      <c r="N68" s="5">
        <v>2.8250000000000002</v>
      </c>
      <c r="O68" s="5">
        <v>6</v>
      </c>
    </row>
    <row r="69" spans="3:15" x14ac:dyDescent="0.2">
      <c r="C69" s="5">
        <v>1.75</v>
      </c>
      <c r="D69" s="5">
        <v>122.65</v>
      </c>
      <c r="E69" s="5">
        <v>3.9468000000000001</v>
      </c>
      <c r="F69" s="5">
        <v>6</v>
      </c>
      <c r="G69" s="5">
        <v>112.4</v>
      </c>
      <c r="H69" s="5">
        <v>4.1310000000000002</v>
      </c>
      <c r="I69" s="5">
        <v>6</v>
      </c>
      <c r="J69" s="5">
        <v>79.959000000000003</v>
      </c>
      <c r="K69" s="5">
        <v>2.9095</v>
      </c>
      <c r="L69" s="5">
        <v>6</v>
      </c>
      <c r="M69" s="5">
        <v>80.13</v>
      </c>
      <c r="N69" s="5">
        <v>3.21</v>
      </c>
      <c r="O69" s="5">
        <v>6</v>
      </c>
    </row>
    <row r="70" spans="3:15" x14ac:dyDescent="0.2">
      <c r="C70" s="5">
        <v>2</v>
      </c>
      <c r="D70" s="5">
        <v>116.38</v>
      </c>
      <c r="E70" s="5">
        <v>2.3408000000000002</v>
      </c>
      <c r="F70" s="5">
        <v>6</v>
      </c>
      <c r="G70" s="5">
        <v>107</v>
      </c>
      <c r="H70" s="5">
        <v>2.1880000000000002</v>
      </c>
      <c r="I70" s="5">
        <v>6</v>
      </c>
      <c r="J70" s="5">
        <v>76.724999999999994</v>
      </c>
      <c r="K70" s="5">
        <v>2.6410999999999998</v>
      </c>
      <c r="L70" s="5">
        <v>6</v>
      </c>
      <c r="M70" s="5">
        <v>74.63</v>
      </c>
      <c r="N70" s="5">
        <v>2.6789999999999998</v>
      </c>
      <c r="O70" s="5">
        <v>6</v>
      </c>
    </row>
    <row r="71" spans="3:15" x14ac:dyDescent="0.2">
      <c r="C71" s="5">
        <v>3</v>
      </c>
      <c r="D71" s="5">
        <v>115.61</v>
      </c>
      <c r="E71" s="5">
        <v>2.2198000000000002</v>
      </c>
      <c r="F71" s="5">
        <v>6</v>
      </c>
      <c r="G71" s="5">
        <v>110.8</v>
      </c>
      <c r="H71" s="5">
        <v>1.9710000000000001</v>
      </c>
      <c r="I71" s="5">
        <v>6</v>
      </c>
      <c r="J71" s="5">
        <v>77.891000000000005</v>
      </c>
      <c r="K71" s="5">
        <v>1.7886</v>
      </c>
      <c r="L71" s="5">
        <v>6</v>
      </c>
      <c r="M71" s="5">
        <v>78.75</v>
      </c>
      <c r="N71" s="5">
        <v>2.484</v>
      </c>
      <c r="O71" s="5">
        <v>6</v>
      </c>
    </row>
    <row r="72" spans="3:15" x14ac:dyDescent="0.2">
      <c r="C72" s="5">
        <v>4</v>
      </c>
      <c r="D72" s="5">
        <v>112.53</v>
      </c>
      <c r="E72" s="5">
        <v>4.0414000000000003</v>
      </c>
      <c r="F72" s="5">
        <v>6</v>
      </c>
      <c r="G72" s="5">
        <v>107.9</v>
      </c>
      <c r="H72" s="5">
        <v>2.8690000000000002</v>
      </c>
      <c r="I72" s="5">
        <v>6</v>
      </c>
      <c r="J72" s="5">
        <v>75.900000000000006</v>
      </c>
      <c r="K72" s="5">
        <v>3.1261999999999999</v>
      </c>
      <c r="L72" s="5">
        <v>6</v>
      </c>
      <c r="M72" s="5">
        <v>68.75</v>
      </c>
      <c r="N72" s="5">
        <v>4.9880000000000004</v>
      </c>
      <c r="O72" s="5">
        <v>6</v>
      </c>
    </row>
    <row r="73" spans="3:15" x14ac:dyDescent="0.2">
      <c r="C73" s="5">
        <v>5</v>
      </c>
      <c r="D73" s="5">
        <v>113.19</v>
      </c>
      <c r="E73" s="5">
        <v>3.3538999999999999</v>
      </c>
      <c r="F73" s="5">
        <v>6</v>
      </c>
      <c r="G73" s="5">
        <v>114.1</v>
      </c>
      <c r="H73" s="5">
        <v>1.837</v>
      </c>
      <c r="I73" s="5">
        <v>6</v>
      </c>
      <c r="J73" s="5">
        <v>75.141000000000005</v>
      </c>
      <c r="K73" s="5">
        <v>2.8589000000000002</v>
      </c>
      <c r="L73" s="5">
        <v>6</v>
      </c>
      <c r="M73" s="5">
        <v>80.88</v>
      </c>
      <c r="N73" s="5">
        <v>1.7769999999999999</v>
      </c>
      <c r="O73" s="5">
        <v>6</v>
      </c>
    </row>
    <row r="74" spans="3:15" x14ac:dyDescent="0.2">
      <c r="C74" s="5">
        <v>6</v>
      </c>
      <c r="D74" s="5">
        <v>122.21</v>
      </c>
      <c r="E74" s="5">
        <v>3.8279999999999998</v>
      </c>
      <c r="F74" s="5">
        <v>6</v>
      </c>
      <c r="G74" s="5">
        <v>111.6</v>
      </c>
      <c r="H74" s="5">
        <v>3.4009999999999998</v>
      </c>
      <c r="I74" s="5">
        <v>6</v>
      </c>
      <c r="J74" s="5">
        <v>78.462999999999994</v>
      </c>
      <c r="K74" s="5">
        <v>2.3616999999999999</v>
      </c>
      <c r="L74" s="5">
        <v>6</v>
      </c>
      <c r="M74" s="5">
        <v>78</v>
      </c>
      <c r="N74" s="5">
        <v>2.5910000000000002</v>
      </c>
      <c r="O74" s="5">
        <v>6</v>
      </c>
    </row>
    <row r="75" spans="3:15" x14ac:dyDescent="0.2">
      <c r="C75" s="5">
        <v>7</v>
      </c>
      <c r="D75" s="5">
        <v>120.78</v>
      </c>
      <c r="E75" s="5">
        <v>2.4815999999999998</v>
      </c>
      <c r="F75" s="5">
        <v>6</v>
      </c>
      <c r="G75" s="5">
        <v>111.1</v>
      </c>
      <c r="H75" s="5">
        <v>3.3879999999999999</v>
      </c>
      <c r="I75" s="5">
        <v>6</v>
      </c>
      <c r="J75" s="5">
        <v>77.363</v>
      </c>
      <c r="K75" s="5">
        <v>1.9635</v>
      </c>
      <c r="L75" s="5">
        <v>6</v>
      </c>
      <c r="M75" s="5">
        <v>71</v>
      </c>
      <c r="N75" s="5">
        <v>3.4119999999999999</v>
      </c>
      <c r="O75" s="5">
        <v>6</v>
      </c>
    </row>
    <row r="76" spans="3:15" x14ac:dyDescent="0.2">
      <c r="C76" s="5">
        <v>8</v>
      </c>
      <c r="D76" s="5">
        <v>114.29</v>
      </c>
      <c r="E76" s="5">
        <v>3.41</v>
      </c>
      <c r="F76" s="5">
        <v>6</v>
      </c>
      <c r="G76" s="5">
        <v>110.8</v>
      </c>
      <c r="H76" s="5">
        <v>2.153</v>
      </c>
      <c r="I76" s="5">
        <v>6</v>
      </c>
      <c r="J76" s="5">
        <v>72.875</v>
      </c>
      <c r="K76" s="5">
        <v>2.4937</v>
      </c>
      <c r="L76" s="5">
        <v>6</v>
      </c>
      <c r="M76" s="5">
        <v>72.75</v>
      </c>
      <c r="N76" s="5">
        <v>1.998</v>
      </c>
      <c r="O76" s="5">
        <v>6</v>
      </c>
    </row>
    <row r="77" spans="3:15" x14ac:dyDescent="0.2">
      <c r="C77" s="5">
        <v>9</v>
      </c>
      <c r="D77" s="5">
        <v>122.98</v>
      </c>
      <c r="E77" s="5">
        <v>4.3219000000000003</v>
      </c>
      <c r="F77" s="5">
        <v>6</v>
      </c>
      <c r="G77" s="5">
        <v>114.6</v>
      </c>
      <c r="H77" s="5">
        <v>2.4849999999999999</v>
      </c>
      <c r="I77" s="5">
        <v>6</v>
      </c>
      <c r="J77" s="5">
        <v>77</v>
      </c>
      <c r="K77" s="5">
        <v>2.7048999999999999</v>
      </c>
      <c r="L77" s="5">
        <v>6</v>
      </c>
      <c r="M77" s="5">
        <v>77.88</v>
      </c>
      <c r="N77" s="5">
        <v>1.8069999999999999</v>
      </c>
      <c r="O77" s="5">
        <v>6</v>
      </c>
    </row>
    <row r="78" spans="3:15" x14ac:dyDescent="0.2">
      <c r="C78" s="5">
        <v>10</v>
      </c>
      <c r="D78" s="5">
        <v>121.66</v>
      </c>
      <c r="E78" s="5">
        <v>2.1472000000000002</v>
      </c>
      <c r="F78" s="5">
        <v>6</v>
      </c>
      <c r="G78" s="5">
        <v>114.9</v>
      </c>
      <c r="H78" s="5">
        <v>4.76</v>
      </c>
      <c r="I78" s="5">
        <v>6</v>
      </c>
      <c r="J78" s="5">
        <v>77.462000000000003</v>
      </c>
      <c r="K78" s="5">
        <v>2.3001</v>
      </c>
      <c r="L78" s="5">
        <v>6</v>
      </c>
      <c r="M78" s="5">
        <v>77.63</v>
      </c>
      <c r="N78" s="5">
        <v>4.0129999999999999</v>
      </c>
      <c r="O78" s="5">
        <v>6</v>
      </c>
    </row>
    <row r="79" spans="3:15" x14ac:dyDescent="0.2">
      <c r="C79" s="5">
        <v>11</v>
      </c>
      <c r="D79" s="5">
        <v>124.74</v>
      </c>
      <c r="E79" s="5">
        <v>2.4222000000000001</v>
      </c>
      <c r="F79" s="5">
        <v>6</v>
      </c>
      <c r="G79" s="5">
        <v>107.6</v>
      </c>
      <c r="H79" s="5">
        <v>1.2529999999999999</v>
      </c>
      <c r="I79" s="5">
        <v>6</v>
      </c>
      <c r="J79" s="5">
        <v>78.650000000000006</v>
      </c>
      <c r="K79" s="5">
        <v>1.8788</v>
      </c>
      <c r="L79" s="5">
        <v>6</v>
      </c>
      <c r="M79" s="5">
        <v>70.75</v>
      </c>
      <c r="N79" s="5">
        <v>1.1759999999999999</v>
      </c>
      <c r="O79" s="5">
        <v>6</v>
      </c>
    </row>
    <row r="80" spans="3:15" x14ac:dyDescent="0.2">
      <c r="C80" s="5">
        <v>12</v>
      </c>
      <c r="D80" s="5">
        <v>124.63</v>
      </c>
      <c r="E80" s="5">
        <v>1.9635</v>
      </c>
      <c r="F80" s="5">
        <v>6</v>
      </c>
      <c r="G80" s="5">
        <v>121.9</v>
      </c>
      <c r="H80" s="5">
        <v>2.1829999999999998</v>
      </c>
      <c r="I80" s="5">
        <v>6</v>
      </c>
      <c r="J80" s="5">
        <v>79.2</v>
      </c>
      <c r="K80" s="5">
        <v>2.4662000000000002</v>
      </c>
      <c r="L80" s="5">
        <v>6</v>
      </c>
      <c r="M80" s="5">
        <v>80.25</v>
      </c>
      <c r="N80" s="5">
        <v>3.0979999999999999</v>
      </c>
      <c r="O80" s="5">
        <v>6</v>
      </c>
    </row>
    <row r="81" spans="2:15" x14ac:dyDescent="0.2">
      <c r="C81" s="5">
        <v>13</v>
      </c>
      <c r="D81" s="5">
        <v>119.24</v>
      </c>
      <c r="E81" s="5">
        <v>2.1438999999999999</v>
      </c>
      <c r="F81" s="5">
        <v>6</v>
      </c>
      <c r="G81" s="5">
        <v>114.9</v>
      </c>
      <c r="H81" s="5">
        <v>3.056</v>
      </c>
      <c r="I81" s="5">
        <v>6</v>
      </c>
      <c r="J81" s="5">
        <v>78.165999999999997</v>
      </c>
      <c r="K81" s="5">
        <v>2.1219000000000001</v>
      </c>
      <c r="L81" s="5">
        <v>6</v>
      </c>
      <c r="M81" s="5">
        <v>74.5</v>
      </c>
      <c r="N81" s="5">
        <v>2.9940000000000002</v>
      </c>
      <c r="O81" s="5">
        <v>6</v>
      </c>
    </row>
    <row r="82" spans="2:15" x14ac:dyDescent="0.2">
      <c r="C82" s="5">
        <v>14</v>
      </c>
      <c r="D82" s="5">
        <v>122.54</v>
      </c>
      <c r="E82" s="5">
        <v>3.2439</v>
      </c>
      <c r="F82" s="5">
        <v>6</v>
      </c>
      <c r="G82" s="5">
        <v>122.6</v>
      </c>
      <c r="H82" s="5">
        <v>2.6920000000000002</v>
      </c>
      <c r="I82" s="5">
        <v>6</v>
      </c>
      <c r="J82" s="5">
        <v>79.409000000000006</v>
      </c>
      <c r="K82" s="5">
        <v>2.3363999999999998</v>
      </c>
      <c r="L82" s="5">
        <v>6</v>
      </c>
      <c r="M82" s="5">
        <v>81.88</v>
      </c>
      <c r="N82" s="5">
        <v>1.5289999999999999</v>
      </c>
      <c r="O82" s="5">
        <v>6</v>
      </c>
    </row>
    <row r="83" spans="2:15" x14ac:dyDescent="0.2">
      <c r="C83" s="5">
        <v>15</v>
      </c>
      <c r="D83" s="5">
        <v>124.08</v>
      </c>
      <c r="E83" s="5">
        <v>2.9369999999999998</v>
      </c>
      <c r="F83" s="5">
        <v>6</v>
      </c>
      <c r="G83" s="5">
        <v>109.4</v>
      </c>
      <c r="H83" s="5">
        <v>1.4259999999999999</v>
      </c>
      <c r="I83" s="5">
        <v>6</v>
      </c>
      <c r="J83" s="5">
        <v>79.540999999999997</v>
      </c>
      <c r="K83" s="5">
        <v>2.9986000000000002</v>
      </c>
      <c r="L83" s="5">
        <v>6</v>
      </c>
      <c r="M83" s="5">
        <v>71.63</v>
      </c>
      <c r="N83" s="5">
        <v>2.383</v>
      </c>
      <c r="O83" s="5">
        <v>6</v>
      </c>
    </row>
    <row r="84" spans="2:15" x14ac:dyDescent="0.2">
      <c r="C84" s="5">
        <v>16</v>
      </c>
      <c r="D84" s="5">
        <v>126.83</v>
      </c>
      <c r="E84" s="5">
        <v>3.0249999999999999</v>
      </c>
      <c r="F84" s="5">
        <v>6</v>
      </c>
      <c r="G84" s="5">
        <v>108.4</v>
      </c>
      <c r="H84" s="5">
        <v>1.4379999999999999</v>
      </c>
      <c r="I84" s="5">
        <v>6</v>
      </c>
      <c r="J84" s="5">
        <v>80.233999999999995</v>
      </c>
      <c r="K84" s="5">
        <v>2.8468</v>
      </c>
      <c r="L84" s="5">
        <v>6</v>
      </c>
      <c r="M84" s="5">
        <v>72.75</v>
      </c>
      <c r="N84" s="5">
        <v>1.677</v>
      </c>
      <c r="O84" s="5">
        <v>6</v>
      </c>
    </row>
    <row r="85" spans="2:15" x14ac:dyDescent="0.2">
      <c r="C85" s="5">
        <v>17</v>
      </c>
      <c r="D85" s="5">
        <v>125.84</v>
      </c>
      <c r="E85" s="5">
        <v>3.8235999999999999</v>
      </c>
      <c r="F85" s="5">
        <v>6</v>
      </c>
      <c r="G85" s="5">
        <v>112.6</v>
      </c>
      <c r="H85" s="5">
        <v>2.2989999999999999</v>
      </c>
      <c r="I85" s="5">
        <v>6</v>
      </c>
      <c r="J85" s="5">
        <v>77.891000000000005</v>
      </c>
      <c r="K85" s="5">
        <v>3.0910000000000002</v>
      </c>
      <c r="L85" s="5">
        <v>6</v>
      </c>
      <c r="M85" s="5">
        <v>76.75</v>
      </c>
      <c r="N85" s="5">
        <v>1.75</v>
      </c>
      <c r="O85" s="5">
        <v>6</v>
      </c>
    </row>
    <row r="86" spans="2:15" x14ac:dyDescent="0.2">
      <c r="C86" s="5">
        <v>18</v>
      </c>
      <c r="D86" s="5">
        <v>116.82</v>
      </c>
      <c r="E86" s="5">
        <v>3.1724000000000001</v>
      </c>
      <c r="F86" s="5">
        <v>6</v>
      </c>
      <c r="G86" s="5">
        <v>115.3</v>
      </c>
      <c r="H86" s="5">
        <v>4.92</v>
      </c>
      <c r="I86" s="5">
        <v>6</v>
      </c>
      <c r="J86" s="5">
        <v>75.075000000000003</v>
      </c>
      <c r="K86" s="5">
        <v>2.5575000000000001</v>
      </c>
      <c r="L86" s="5">
        <v>6</v>
      </c>
      <c r="M86" s="5">
        <v>78.75</v>
      </c>
      <c r="N86" s="5">
        <v>2.9140000000000001</v>
      </c>
      <c r="O86" s="5">
        <v>6</v>
      </c>
    </row>
    <row r="87" spans="2:15" x14ac:dyDescent="0.2">
      <c r="C87" s="5">
        <v>19</v>
      </c>
      <c r="D87" s="5">
        <v>117.26</v>
      </c>
      <c r="E87" s="5">
        <v>3.3946000000000001</v>
      </c>
      <c r="F87" s="5">
        <v>6</v>
      </c>
      <c r="G87" s="5">
        <v>117.3</v>
      </c>
      <c r="H87" s="5">
        <v>2.6309999999999998</v>
      </c>
      <c r="I87" s="5">
        <v>6</v>
      </c>
      <c r="J87" s="5">
        <v>76.317999999999998</v>
      </c>
      <c r="K87" s="5">
        <v>2.8127</v>
      </c>
      <c r="L87" s="5">
        <v>6</v>
      </c>
      <c r="M87" s="5">
        <v>79.5</v>
      </c>
      <c r="N87" s="5">
        <v>2.2759999999999998</v>
      </c>
      <c r="O87" s="5">
        <v>6</v>
      </c>
    </row>
    <row r="88" spans="2:15" x14ac:dyDescent="0.2">
      <c r="C88" s="5">
        <v>20</v>
      </c>
      <c r="D88" s="5">
        <v>116.71</v>
      </c>
      <c r="E88" s="5">
        <v>2.8237000000000001</v>
      </c>
      <c r="F88" s="5">
        <v>6</v>
      </c>
      <c r="G88" s="5">
        <v>117.8</v>
      </c>
      <c r="H88" s="5">
        <v>3.3210000000000002</v>
      </c>
      <c r="I88" s="5">
        <v>6</v>
      </c>
      <c r="J88" s="5">
        <v>75.965999999999994</v>
      </c>
      <c r="K88" s="5">
        <v>2.2263999999999999</v>
      </c>
      <c r="L88" s="5">
        <v>6</v>
      </c>
      <c r="M88" s="5">
        <v>77</v>
      </c>
      <c r="N88" s="5">
        <v>2.4569999999999999</v>
      </c>
      <c r="O88" s="5">
        <v>6</v>
      </c>
    </row>
    <row r="89" spans="2:15" x14ac:dyDescent="0.2">
      <c r="C89" s="5">
        <v>21</v>
      </c>
      <c r="D89" s="5">
        <v>119.9</v>
      </c>
      <c r="E89" s="5">
        <v>2.9788000000000001</v>
      </c>
      <c r="F89" s="5">
        <v>6</v>
      </c>
      <c r="G89" s="5">
        <v>117.8</v>
      </c>
      <c r="H89" s="5">
        <v>2.7240000000000002</v>
      </c>
      <c r="I89" s="5">
        <v>6</v>
      </c>
      <c r="J89" s="5">
        <v>72.05</v>
      </c>
      <c r="K89" s="5">
        <v>5.0225999999999997</v>
      </c>
      <c r="L89" s="5">
        <v>6</v>
      </c>
      <c r="M89" s="5">
        <v>76.63</v>
      </c>
      <c r="N89" s="5">
        <v>1.88</v>
      </c>
      <c r="O89" s="5">
        <v>6</v>
      </c>
    </row>
    <row r="90" spans="2:15" x14ac:dyDescent="0.2">
      <c r="C90" s="5">
        <v>22</v>
      </c>
      <c r="D90" s="5">
        <v>123.64</v>
      </c>
      <c r="E90" s="5">
        <v>4.2866999999999997</v>
      </c>
      <c r="F90" s="5">
        <v>6</v>
      </c>
      <c r="G90" s="5">
        <v>109.5</v>
      </c>
      <c r="H90" s="5">
        <v>3.327</v>
      </c>
      <c r="I90" s="5">
        <v>6</v>
      </c>
      <c r="J90" s="5">
        <v>80.509</v>
      </c>
      <c r="K90" s="5">
        <v>2.3210000000000002</v>
      </c>
      <c r="L90" s="5">
        <v>6</v>
      </c>
      <c r="M90" s="5">
        <v>71.5</v>
      </c>
      <c r="N90" s="5">
        <v>3.117</v>
      </c>
      <c r="O90" s="5">
        <v>6</v>
      </c>
    </row>
    <row r="91" spans="2:15" x14ac:dyDescent="0.2">
      <c r="C91" s="5">
        <v>23</v>
      </c>
      <c r="D91" s="5">
        <v>119.5</v>
      </c>
      <c r="E91" s="5">
        <v>3.14</v>
      </c>
      <c r="F91" s="5">
        <v>6</v>
      </c>
      <c r="G91" s="5">
        <v>109.5</v>
      </c>
      <c r="H91" s="5">
        <v>1.637</v>
      </c>
      <c r="I91" s="5">
        <v>6</v>
      </c>
      <c r="J91" s="5">
        <v>80.88</v>
      </c>
      <c r="K91" s="5">
        <v>3.7050000000000001</v>
      </c>
      <c r="L91" s="5">
        <v>6</v>
      </c>
      <c r="M91" s="5">
        <v>73.38</v>
      </c>
      <c r="N91" s="5">
        <v>0.70550000000000002</v>
      </c>
      <c r="O91" s="5">
        <v>6</v>
      </c>
    </row>
    <row r="92" spans="2:15" x14ac:dyDescent="0.2">
      <c r="C92" s="5">
        <v>24</v>
      </c>
      <c r="D92" s="5">
        <v>121</v>
      </c>
      <c r="E92" s="5">
        <v>3</v>
      </c>
      <c r="F92" s="5">
        <v>6</v>
      </c>
      <c r="G92" s="5">
        <v>114.3</v>
      </c>
      <c r="H92" s="5">
        <v>1.0980000000000001</v>
      </c>
      <c r="I92" s="5">
        <v>6</v>
      </c>
      <c r="J92" s="5">
        <v>81</v>
      </c>
      <c r="K92" s="5">
        <v>3.5</v>
      </c>
      <c r="L92" s="5">
        <v>6</v>
      </c>
      <c r="M92" s="5">
        <v>77.63</v>
      </c>
      <c r="N92" s="5">
        <v>1.792</v>
      </c>
      <c r="O92" s="5">
        <v>6</v>
      </c>
    </row>
    <row r="96" spans="2:15" x14ac:dyDescent="0.2">
      <c r="B96" t="s">
        <v>39</v>
      </c>
      <c r="E96" s="4" t="s">
        <v>29</v>
      </c>
      <c r="K96" s="4" t="s">
        <v>30</v>
      </c>
    </row>
    <row r="98" spans="3:15" x14ac:dyDescent="0.2">
      <c r="E98" t="s">
        <v>28</v>
      </c>
      <c r="G98" t="s">
        <v>32</v>
      </c>
      <c r="K98" t="s">
        <v>28</v>
      </c>
      <c r="M98" t="s">
        <v>32</v>
      </c>
    </row>
    <row r="100" spans="3:15" x14ac:dyDescent="0.2">
      <c r="C100" t="s">
        <v>35</v>
      </c>
      <c r="D100" t="s">
        <v>36</v>
      </c>
      <c r="E100" t="s">
        <v>37</v>
      </c>
      <c r="F100" t="s">
        <v>38</v>
      </c>
      <c r="G100" t="s">
        <v>36</v>
      </c>
      <c r="H100" t="s">
        <v>37</v>
      </c>
      <c r="I100" t="s">
        <v>38</v>
      </c>
      <c r="J100" t="s">
        <v>36</v>
      </c>
      <c r="K100" t="s">
        <v>37</v>
      </c>
      <c r="L100" t="s">
        <v>38</v>
      </c>
      <c r="M100" t="s">
        <v>36</v>
      </c>
      <c r="N100" t="s">
        <v>37</v>
      </c>
      <c r="O100" t="s">
        <v>38</v>
      </c>
    </row>
    <row r="101" spans="3:15" x14ac:dyDescent="0.2">
      <c r="C101" s="5">
        <v>0</v>
      </c>
      <c r="D101" s="5">
        <v>114.8</v>
      </c>
      <c r="E101" s="5">
        <v>4.7430000000000003</v>
      </c>
      <c r="F101" s="5">
        <v>6</v>
      </c>
      <c r="G101" s="5">
        <v>108.2</v>
      </c>
      <c r="H101" s="5">
        <v>1.641</v>
      </c>
      <c r="I101" s="5">
        <v>6</v>
      </c>
      <c r="J101" s="5">
        <v>73.67</v>
      </c>
      <c r="K101" s="5">
        <v>4.9169999999999998</v>
      </c>
      <c r="L101" s="5">
        <v>6</v>
      </c>
      <c r="M101" s="5">
        <v>74.83</v>
      </c>
      <c r="N101" s="5">
        <v>1.302</v>
      </c>
      <c r="O101" s="5">
        <v>6</v>
      </c>
    </row>
    <row r="102" spans="3:15" x14ac:dyDescent="0.2">
      <c r="C102" s="5">
        <v>0.25</v>
      </c>
      <c r="D102" s="5">
        <v>104.7</v>
      </c>
      <c r="E102" s="5">
        <v>3.4119999999999999</v>
      </c>
      <c r="F102" s="5">
        <v>6</v>
      </c>
      <c r="G102" s="5">
        <v>141.80000000000001</v>
      </c>
      <c r="H102" s="5">
        <v>7.5650000000000004</v>
      </c>
      <c r="I102" s="5">
        <v>6</v>
      </c>
      <c r="J102" s="5">
        <v>71.83</v>
      </c>
      <c r="K102" s="5">
        <v>3.331</v>
      </c>
      <c r="L102" s="5">
        <v>6</v>
      </c>
      <c r="M102" s="5">
        <v>97.5</v>
      </c>
      <c r="N102" s="5">
        <v>7.7729999999999997</v>
      </c>
      <c r="O102" s="5">
        <v>6</v>
      </c>
    </row>
    <row r="103" spans="3:15" x14ac:dyDescent="0.2">
      <c r="C103" s="5">
        <v>0.5</v>
      </c>
      <c r="D103" s="5">
        <v>119.3</v>
      </c>
      <c r="E103" s="5">
        <v>9.2799999999999994</v>
      </c>
      <c r="F103" s="5">
        <v>6</v>
      </c>
      <c r="G103" s="5">
        <v>114.3</v>
      </c>
      <c r="H103" s="5">
        <v>6.4210000000000003</v>
      </c>
      <c r="I103" s="5">
        <v>6</v>
      </c>
      <c r="J103" s="5">
        <v>78.83</v>
      </c>
      <c r="K103" s="5">
        <v>7.2549999999999999</v>
      </c>
      <c r="L103" s="5">
        <v>6</v>
      </c>
      <c r="M103" s="5">
        <v>76.75</v>
      </c>
      <c r="N103" s="5">
        <v>5.7350000000000003</v>
      </c>
      <c r="O103" s="5">
        <v>6</v>
      </c>
    </row>
    <row r="104" spans="3:15" x14ac:dyDescent="0.2">
      <c r="C104" s="5">
        <v>0.75</v>
      </c>
      <c r="D104" s="5">
        <v>110.7</v>
      </c>
      <c r="E104" s="5">
        <v>8.2729999999999997</v>
      </c>
      <c r="F104" s="5">
        <v>6</v>
      </c>
      <c r="G104" s="5">
        <v>111.5</v>
      </c>
      <c r="H104" s="5">
        <v>2.5329999999999999</v>
      </c>
      <c r="I104" s="5">
        <v>6</v>
      </c>
      <c r="J104" s="5">
        <v>71.17</v>
      </c>
      <c r="K104" s="5">
        <v>5.3630000000000004</v>
      </c>
      <c r="L104" s="5">
        <v>6</v>
      </c>
      <c r="M104" s="5">
        <v>77.5</v>
      </c>
      <c r="N104" s="5">
        <v>3.617</v>
      </c>
      <c r="O104" s="5">
        <v>6</v>
      </c>
    </row>
    <row r="105" spans="3:15" x14ac:dyDescent="0.2">
      <c r="C105" s="5">
        <v>1</v>
      </c>
      <c r="D105" s="5">
        <v>109.8</v>
      </c>
      <c r="E105" s="5">
        <v>4.2690000000000001</v>
      </c>
      <c r="F105" s="5">
        <v>6</v>
      </c>
      <c r="G105" s="5">
        <v>109.3</v>
      </c>
      <c r="H105" s="5">
        <v>3.544</v>
      </c>
      <c r="I105" s="5">
        <v>6</v>
      </c>
      <c r="J105" s="5">
        <v>72</v>
      </c>
      <c r="K105" s="5">
        <v>4.1710000000000003</v>
      </c>
      <c r="L105" s="5">
        <v>6</v>
      </c>
      <c r="M105" s="5">
        <v>76.75</v>
      </c>
      <c r="N105" s="5">
        <v>4.2300000000000004</v>
      </c>
      <c r="O105" s="5">
        <v>6</v>
      </c>
    </row>
    <row r="106" spans="3:15" x14ac:dyDescent="0.2">
      <c r="C106" s="5">
        <v>1.25</v>
      </c>
      <c r="D106" s="5">
        <v>103.8</v>
      </c>
      <c r="E106" s="5">
        <v>4.8680000000000003</v>
      </c>
      <c r="F106" s="5">
        <v>6</v>
      </c>
      <c r="G106" s="5">
        <v>106.8</v>
      </c>
      <c r="H106" s="5">
        <v>0.85389999999999999</v>
      </c>
      <c r="I106" s="5">
        <v>6</v>
      </c>
      <c r="J106" s="5">
        <v>74.5</v>
      </c>
      <c r="K106" s="5">
        <v>7.2240000000000002</v>
      </c>
      <c r="L106" s="5">
        <v>6</v>
      </c>
      <c r="M106" s="5">
        <v>74.25</v>
      </c>
      <c r="N106" s="5">
        <v>1.0309999999999999</v>
      </c>
      <c r="O106" s="5">
        <v>6</v>
      </c>
    </row>
    <row r="107" spans="3:15" x14ac:dyDescent="0.2">
      <c r="C107" s="5">
        <v>1.5</v>
      </c>
      <c r="D107" s="5">
        <v>102.7</v>
      </c>
      <c r="E107" s="5">
        <v>6.141</v>
      </c>
      <c r="F107" s="5">
        <v>6</v>
      </c>
      <c r="G107" s="5">
        <v>107.3</v>
      </c>
      <c r="H107" s="5">
        <v>1.0309999999999999</v>
      </c>
      <c r="I107" s="5">
        <v>6</v>
      </c>
      <c r="J107" s="5">
        <v>69.5</v>
      </c>
      <c r="K107" s="5">
        <v>5.22</v>
      </c>
      <c r="L107" s="5">
        <v>6</v>
      </c>
      <c r="M107" s="5">
        <v>74</v>
      </c>
      <c r="N107" s="5">
        <v>1.78</v>
      </c>
      <c r="O107" s="5">
        <v>6</v>
      </c>
    </row>
    <row r="108" spans="3:15" x14ac:dyDescent="0.2">
      <c r="C108" s="5">
        <v>1.75</v>
      </c>
      <c r="D108" s="5">
        <v>103.7</v>
      </c>
      <c r="E108" s="5">
        <v>6.8540000000000001</v>
      </c>
      <c r="F108" s="5">
        <v>6</v>
      </c>
      <c r="G108" s="5">
        <v>102</v>
      </c>
      <c r="H108" s="5">
        <v>1.08</v>
      </c>
      <c r="I108" s="5">
        <v>6</v>
      </c>
      <c r="J108" s="5">
        <v>70.67</v>
      </c>
      <c r="K108" s="5">
        <v>6.2160000000000002</v>
      </c>
      <c r="L108" s="5">
        <v>6</v>
      </c>
      <c r="M108" s="5">
        <v>70.75</v>
      </c>
      <c r="N108" s="5">
        <v>0.25</v>
      </c>
      <c r="O108" s="5">
        <v>6</v>
      </c>
    </row>
    <row r="109" spans="3:15" x14ac:dyDescent="0.2">
      <c r="C109" s="5">
        <v>2</v>
      </c>
      <c r="D109" s="5">
        <v>104</v>
      </c>
      <c r="E109" s="5">
        <v>4.3890000000000002</v>
      </c>
      <c r="F109" s="5">
        <v>6</v>
      </c>
      <c r="G109" s="5">
        <v>100.5</v>
      </c>
      <c r="H109" s="5">
        <v>1.0409999999999999</v>
      </c>
      <c r="I109" s="5">
        <v>6</v>
      </c>
      <c r="J109" s="5">
        <v>70.5</v>
      </c>
      <c r="K109" s="5">
        <v>5.702</v>
      </c>
      <c r="L109" s="5">
        <v>6</v>
      </c>
      <c r="M109" s="5">
        <v>67.25</v>
      </c>
      <c r="N109" s="5">
        <v>3.1459999999999999</v>
      </c>
      <c r="O109" s="5">
        <v>6</v>
      </c>
    </row>
    <row r="110" spans="3:15" x14ac:dyDescent="0.2">
      <c r="C110" s="5">
        <v>3</v>
      </c>
      <c r="D110" s="5">
        <v>101</v>
      </c>
      <c r="E110" s="5">
        <v>2.2269999999999999</v>
      </c>
      <c r="F110" s="5">
        <v>6</v>
      </c>
      <c r="G110" s="5">
        <v>109</v>
      </c>
      <c r="H110" s="5">
        <v>1</v>
      </c>
      <c r="I110" s="5">
        <v>6</v>
      </c>
      <c r="J110" s="5">
        <v>70.5</v>
      </c>
      <c r="K110" s="5">
        <v>3.6219999999999999</v>
      </c>
      <c r="L110" s="5">
        <v>6</v>
      </c>
      <c r="M110" s="5">
        <v>74</v>
      </c>
      <c r="N110" s="5">
        <v>0.57740000000000002</v>
      </c>
      <c r="O110" s="5">
        <v>6</v>
      </c>
    </row>
    <row r="111" spans="3:15" x14ac:dyDescent="0.2">
      <c r="C111" s="5">
        <v>4</v>
      </c>
      <c r="D111" s="5">
        <v>102</v>
      </c>
      <c r="E111" s="5">
        <v>4.2930000000000001</v>
      </c>
      <c r="F111" s="5">
        <v>6</v>
      </c>
      <c r="G111" s="5">
        <v>109.3</v>
      </c>
      <c r="H111" s="5">
        <v>2.5619999999999998</v>
      </c>
      <c r="I111" s="5">
        <v>6</v>
      </c>
      <c r="J111" s="5">
        <v>68.17</v>
      </c>
      <c r="K111" s="5">
        <v>4.1989999999999998</v>
      </c>
      <c r="L111" s="5">
        <v>6</v>
      </c>
      <c r="M111" s="5">
        <v>74.75</v>
      </c>
      <c r="N111" s="5">
        <v>2.9260000000000002</v>
      </c>
      <c r="O111" s="5">
        <v>6</v>
      </c>
    </row>
    <row r="112" spans="3:15" x14ac:dyDescent="0.2">
      <c r="C112" s="5">
        <v>5</v>
      </c>
      <c r="D112" s="5">
        <v>100.8</v>
      </c>
      <c r="E112" s="5">
        <v>5.5519999999999996</v>
      </c>
      <c r="F112" s="5">
        <v>6</v>
      </c>
      <c r="G112" s="5">
        <v>110.3</v>
      </c>
      <c r="H112" s="5">
        <v>3.66</v>
      </c>
      <c r="I112" s="5">
        <v>6</v>
      </c>
      <c r="J112" s="5">
        <v>66.83</v>
      </c>
      <c r="K112" s="5">
        <v>4.7779999999999996</v>
      </c>
      <c r="L112" s="5">
        <v>6</v>
      </c>
      <c r="M112" s="5">
        <v>74.25</v>
      </c>
      <c r="N112" s="5">
        <v>1.548</v>
      </c>
      <c r="O112" s="5">
        <v>6</v>
      </c>
    </row>
    <row r="113" spans="3:15" x14ac:dyDescent="0.2">
      <c r="C113" s="5">
        <v>6</v>
      </c>
      <c r="D113" s="5">
        <v>109.7</v>
      </c>
      <c r="E113" s="5">
        <v>3.694</v>
      </c>
      <c r="F113" s="5">
        <v>6</v>
      </c>
      <c r="G113" s="5">
        <v>113.8</v>
      </c>
      <c r="H113" s="5">
        <v>2.056</v>
      </c>
      <c r="I113" s="5">
        <v>6</v>
      </c>
      <c r="J113" s="5">
        <v>81.25</v>
      </c>
      <c r="K113" s="5">
        <v>3.13</v>
      </c>
      <c r="L113" s="5">
        <v>6</v>
      </c>
      <c r="M113" s="5">
        <v>79.75</v>
      </c>
      <c r="N113" s="5">
        <v>1.181</v>
      </c>
      <c r="O113" s="5">
        <v>6</v>
      </c>
    </row>
    <row r="114" spans="3:15" x14ac:dyDescent="0.2">
      <c r="C114" s="5">
        <v>7</v>
      </c>
      <c r="D114" s="5">
        <v>109.7</v>
      </c>
      <c r="E114" s="5">
        <v>4.08</v>
      </c>
      <c r="F114" s="5">
        <v>6</v>
      </c>
      <c r="G114" s="5">
        <v>113.3</v>
      </c>
      <c r="H114" s="5">
        <v>5.8929999999999998</v>
      </c>
      <c r="I114" s="5">
        <v>6</v>
      </c>
      <c r="J114" s="5">
        <v>76.33</v>
      </c>
      <c r="K114" s="5">
        <v>6.7610000000000001</v>
      </c>
      <c r="L114" s="5">
        <v>6</v>
      </c>
      <c r="M114" s="5">
        <v>70.5</v>
      </c>
      <c r="N114" s="5">
        <v>6.702</v>
      </c>
      <c r="O114" s="5">
        <v>6</v>
      </c>
    </row>
    <row r="115" spans="3:15" x14ac:dyDescent="0.2">
      <c r="C115" s="5">
        <v>8</v>
      </c>
      <c r="D115" s="5">
        <v>105.5</v>
      </c>
      <c r="E115" s="5">
        <v>2.952</v>
      </c>
      <c r="F115" s="5">
        <v>6</v>
      </c>
      <c r="G115" s="5">
        <v>116.3</v>
      </c>
      <c r="H115" s="5">
        <v>4.4420000000000002</v>
      </c>
      <c r="I115" s="5">
        <v>6</v>
      </c>
      <c r="J115" s="5">
        <v>70.17</v>
      </c>
      <c r="K115" s="5">
        <v>2.6880000000000002</v>
      </c>
      <c r="L115" s="5">
        <v>6</v>
      </c>
      <c r="M115" s="5">
        <v>78.75</v>
      </c>
      <c r="N115" s="5">
        <v>3.0649999999999999</v>
      </c>
      <c r="O115" s="5">
        <v>6</v>
      </c>
    </row>
    <row r="116" spans="3:15" x14ac:dyDescent="0.2">
      <c r="C116" s="5">
        <v>9</v>
      </c>
      <c r="D116" s="5">
        <v>114.2</v>
      </c>
      <c r="E116" s="5">
        <v>2.5739999999999998</v>
      </c>
      <c r="F116" s="5">
        <v>6</v>
      </c>
      <c r="G116" s="5">
        <v>119.5</v>
      </c>
      <c r="H116" s="5">
        <v>4.173</v>
      </c>
      <c r="I116" s="5">
        <v>6</v>
      </c>
      <c r="J116" s="5">
        <v>76.17</v>
      </c>
      <c r="K116" s="5">
        <v>3.0379999999999998</v>
      </c>
      <c r="L116" s="5">
        <v>6</v>
      </c>
      <c r="M116" s="5">
        <v>75.5</v>
      </c>
      <c r="N116" s="5">
        <v>3.5939999999999999</v>
      </c>
      <c r="O116" s="5">
        <v>6</v>
      </c>
    </row>
    <row r="117" spans="3:15" x14ac:dyDescent="0.2">
      <c r="C117" s="5">
        <v>10</v>
      </c>
      <c r="D117" s="5">
        <v>114.8</v>
      </c>
      <c r="E117" s="5">
        <v>2.8330000000000002</v>
      </c>
      <c r="F117" s="5">
        <v>6</v>
      </c>
      <c r="G117" s="5">
        <v>106</v>
      </c>
      <c r="H117" s="5">
        <v>0.8165</v>
      </c>
      <c r="I117" s="5">
        <v>6</v>
      </c>
      <c r="J117" s="5">
        <v>79.33</v>
      </c>
      <c r="K117" s="5">
        <v>3.7679999999999998</v>
      </c>
      <c r="L117" s="5">
        <v>6</v>
      </c>
      <c r="M117" s="5">
        <v>65.5</v>
      </c>
      <c r="N117" s="5">
        <v>1.6579999999999999</v>
      </c>
      <c r="O117" s="5">
        <v>6</v>
      </c>
    </row>
    <row r="118" spans="3:15" x14ac:dyDescent="0.2">
      <c r="C118" s="5">
        <v>11</v>
      </c>
      <c r="D118" s="5">
        <v>119.5</v>
      </c>
      <c r="E118" s="5">
        <v>1.6679999999999999</v>
      </c>
      <c r="F118" s="5">
        <v>6</v>
      </c>
      <c r="G118" s="5">
        <v>117.3</v>
      </c>
      <c r="H118" s="5">
        <v>3.9660000000000002</v>
      </c>
      <c r="I118" s="5">
        <v>6</v>
      </c>
      <c r="J118" s="5">
        <v>72.67</v>
      </c>
      <c r="K118" s="5">
        <v>3.1059999999999999</v>
      </c>
      <c r="L118" s="5">
        <v>6</v>
      </c>
      <c r="M118" s="5">
        <v>75.75</v>
      </c>
      <c r="N118" s="5">
        <v>2.1749999999999998</v>
      </c>
      <c r="O118" s="5">
        <v>6</v>
      </c>
    </row>
    <row r="119" spans="3:15" x14ac:dyDescent="0.2">
      <c r="C119" s="5">
        <v>12</v>
      </c>
      <c r="D119" s="5">
        <v>112</v>
      </c>
      <c r="E119" s="5">
        <v>4.1150000000000002</v>
      </c>
      <c r="F119" s="5">
        <v>6</v>
      </c>
      <c r="G119" s="5">
        <v>116.8</v>
      </c>
      <c r="H119" s="5">
        <v>1.75</v>
      </c>
      <c r="I119" s="5">
        <v>6</v>
      </c>
      <c r="J119" s="5">
        <v>76.83</v>
      </c>
      <c r="K119" s="5">
        <v>3.911</v>
      </c>
      <c r="L119" s="5">
        <v>6</v>
      </c>
      <c r="M119" s="5">
        <v>65.5</v>
      </c>
      <c r="N119" s="5">
        <v>4.093</v>
      </c>
      <c r="O119" s="5">
        <v>6</v>
      </c>
    </row>
    <row r="120" spans="3:15" x14ac:dyDescent="0.2">
      <c r="C120" s="5">
        <v>13</v>
      </c>
      <c r="D120" s="5">
        <v>106.2</v>
      </c>
      <c r="E120" s="5">
        <v>1.4470000000000001</v>
      </c>
      <c r="F120" s="5">
        <v>6</v>
      </c>
      <c r="G120" s="5">
        <v>121.5</v>
      </c>
      <c r="H120" s="5">
        <v>2.3980000000000001</v>
      </c>
      <c r="I120" s="5">
        <v>6</v>
      </c>
      <c r="J120" s="5">
        <v>70.83</v>
      </c>
      <c r="K120" s="5">
        <v>2.5739999999999998</v>
      </c>
      <c r="L120" s="5">
        <v>6</v>
      </c>
      <c r="M120" s="5">
        <v>79.25</v>
      </c>
      <c r="N120" s="5">
        <v>1.601</v>
      </c>
      <c r="O120" s="5">
        <v>6</v>
      </c>
    </row>
    <row r="121" spans="3:15" x14ac:dyDescent="0.2">
      <c r="C121" s="5">
        <v>14</v>
      </c>
      <c r="D121" s="5">
        <v>113.7</v>
      </c>
      <c r="E121" s="5">
        <v>3.5179999999999998</v>
      </c>
      <c r="F121" s="5">
        <v>6</v>
      </c>
      <c r="G121" s="5">
        <v>111.5</v>
      </c>
      <c r="H121" s="5">
        <v>2.327</v>
      </c>
      <c r="I121" s="5">
        <v>6</v>
      </c>
      <c r="J121" s="5">
        <v>72.83</v>
      </c>
      <c r="K121" s="5">
        <v>3.2080000000000002</v>
      </c>
      <c r="L121" s="5">
        <v>6</v>
      </c>
      <c r="M121" s="5">
        <v>74</v>
      </c>
      <c r="N121" s="5">
        <v>1.08</v>
      </c>
      <c r="O121" s="5">
        <v>6</v>
      </c>
    </row>
    <row r="122" spans="3:15" x14ac:dyDescent="0.2">
      <c r="C122" s="5">
        <v>15</v>
      </c>
      <c r="D122" s="5">
        <v>116.8</v>
      </c>
      <c r="E122" s="5">
        <v>4.7990000000000004</v>
      </c>
      <c r="F122" s="5">
        <v>6</v>
      </c>
      <c r="G122" s="5">
        <v>113.3</v>
      </c>
      <c r="H122" s="5">
        <v>0.25</v>
      </c>
      <c r="I122" s="5">
        <v>6</v>
      </c>
      <c r="J122" s="5">
        <v>80</v>
      </c>
      <c r="K122" s="5">
        <v>4.7889999999999997</v>
      </c>
      <c r="L122" s="5">
        <v>6</v>
      </c>
      <c r="M122" s="5">
        <v>77.25</v>
      </c>
      <c r="N122" s="5">
        <v>1.931</v>
      </c>
      <c r="O122" s="5">
        <v>6</v>
      </c>
    </row>
    <row r="123" spans="3:15" x14ac:dyDescent="0.2">
      <c r="C123" s="5">
        <v>16</v>
      </c>
      <c r="D123" s="5">
        <v>115</v>
      </c>
      <c r="E123" s="5">
        <v>2.62</v>
      </c>
      <c r="F123" s="5">
        <v>6</v>
      </c>
      <c r="G123" s="5">
        <v>107.3</v>
      </c>
      <c r="H123" s="5">
        <v>0.62919999999999998</v>
      </c>
      <c r="I123" s="5">
        <v>6</v>
      </c>
      <c r="J123" s="5">
        <v>75</v>
      </c>
      <c r="K123" s="5">
        <v>2.875</v>
      </c>
      <c r="L123" s="5">
        <v>6</v>
      </c>
      <c r="M123" s="5">
        <v>71.5</v>
      </c>
      <c r="N123" s="5">
        <v>1.323</v>
      </c>
      <c r="O123" s="5">
        <v>6</v>
      </c>
    </row>
    <row r="124" spans="3:15" x14ac:dyDescent="0.2">
      <c r="C124" s="5">
        <v>17</v>
      </c>
      <c r="D124" s="5">
        <v>114.2</v>
      </c>
      <c r="E124" s="5">
        <v>2.786</v>
      </c>
      <c r="F124" s="5">
        <v>6</v>
      </c>
      <c r="G124" s="5">
        <v>122.3</v>
      </c>
      <c r="H124" s="5">
        <v>3.5680000000000001</v>
      </c>
      <c r="I124" s="5">
        <v>6</v>
      </c>
      <c r="J124" s="5">
        <v>71.83</v>
      </c>
      <c r="K124" s="5">
        <v>3.1880000000000002</v>
      </c>
      <c r="L124" s="5">
        <v>6</v>
      </c>
      <c r="M124" s="5">
        <v>79</v>
      </c>
      <c r="N124" s="5">
        <v>3.2909999999999999</v>
      </c>
      <c r="O124" s="5">
        <v>6</v>
      </c>
    </row>
    <row r="125" spans="3:15" x14ac:dyDescent="0.2">
      <c r="C125" s="5">
        <v>18</v>
      </c>
      <c r="D125" s="5">
        <v>108.8</v>
      </c>
      <c r="E125" s="5">
        <v>4.4749999999999996</v>
      </c>
      <c r="F125" s="5">
        <v>6</v>
      </c>
      <c r="G125" s="5">
        <v>117.5</v>
      </c>
      <c r="H125" s="5">
        <v>4.0519999999999996</v>
      </c>
      <c r="I125" s="5">
        <v>6</v>
      </c>
      <c r="J125" s="5">
        <v>71.33</v>
      </c>
      <c r="K125" s="5">
        <v>4.2320000000000002</v>
      </c>
      <c r="L125" s="5">
        <v>6</v>
      </c>
      <c r="M125" s="5">
        <v>77</v>
      </c>
      <c r="N125" s="5">
        <v>0.91290000000000004</v>
      </c>
      <c r="O125" s="5">
        <v>6</v>
      </c>
    </row>
    <row r="126" spans="3:15" x14ac:dyDescent="0.2">
      <c r="C126" s="5">
        <v>19</v>
      </c>
      <c r="D126" s="5">
        <v>109</v>
      </c>
      <c r="E126" s="5">
        <v>3.8090000000000002</v>
      </c>
      <c r="F126" s="5">
        <v>6</v>
      </c>
      <c r="G126" s="5">
        <v>120.5</v>
      </c>
      <c r="H126" s="5">
        <v>2.0619999999999998</v>
      </c>
      <c r="I126" s="5">
        <v>6</v>
      </c>
      <c r="J126" s="5">
        <v>69.67</v>
      </c>
      <c r="K126" s="5">
        <v>3.8439999999999999</v>
      </c>
      <c r="L126" s="5">
        <v>6</v>
      </c>
      <c r="M126" s="5">
        <v>77</v>
      </c>
      <c r="N126" s="5">
        <v>1.472</v>
      </c>
      <c r="O126" s="5">
        <v>6</v>
      </c>
    </row>
    <row r="127" spans="3:15" x14ac:dyDescent="0.2">
      <c r="C127" s="5">
        <v>20</v>
      </c>
      <c r="D127" s="5">
        <v>110</v>
      </c>
      <c r="E127" s="5">
        <v>3.07</v>
      </c>
      <c r="F127" s="5">
        <v>6</v>
      </c>
      <c r="G127" s="5">
        <v>122.3</v>
      </c>
      <c r="H127" s="5">
        <v>3.3010000000000002</v>
      </c>
      <c r="I127" s="5">
        <v>6</v>
      </c>
      <c r="J127" s="5">
        <v>71.83</v>
      </c>
      <c r="K127" s="5">
        <v>2.0720000000000001</v>
      </c>
      <c r="L127" s="5">
        <v>6</v>
      </c>
      <c r="M127" s="5">
        <v>76.25</v>
      </c>
      <c r="N127" s="5">
        <v>2.496</v>
      </c>
      <c r="O127" s="5">
        <v>6</v>
      </c>
    </row>
    <row r="128" spans="3:15" x14ac:dyDescent="0.2">
      <c r="C128" s="5">
        <v>21</v>
      </c>
      <c r="D128" s="5">
        <v>112</v>
      </c>
      <c r="E128" s="5">
        <v>3.3570000000000002</v>
      </c>
      <c r="F128" s="5">
        <v>6</v>
      </c>
      <c r="G128" s="5">
        <v>110</v>
      </c>
      <c r="H128" s="5">
        <v>5.8449999999999998</v>
      </c>
      <c r="I128" s="5">
        <v>6</v>
      </c>
      <c r="J128" s="5">
        <v>69.17</v>
      </c>
      <c r="K128" s="5">
        <v>3.6459999999999999</v>
      </c>
      <c r="L128" s="5">
        <v>6</v>
      </c>
      <c r="M128" s="5">
        <v>69.25</v>
      </c>
      <c r="N128" s="5">
        <v>3.9239999999999999</v>
      </c>
      <c r="O128" s="5">
        <v>6</v>
      </c>
    </row>
    <row r="129" spans="2:15" x14ac:dyDescent="0.2">
      <c r="C129" s="5">
        <v>22</v>
      </c>
      <c r="D129" s="5">
        <v>106.2</v>
      </c>
      <c r="E129" s="5">
        <v>1.0780000000000001</v>
      </c>
      <c r="F129" s="5">
        <v>6</v>
      </c>
      <c r="G129" s="5">
        <v>108</v>
      </c>
      <c r="H129" s="5">
        <v>2.677</v>
      </c>
      <c r="I129" s="5">
        <v>6</v>
      </c>
      <c r="J129" s="5">
        <v>75</v>
      </c>
      <c r="K129" s="5">
        <v>3.347</v>
      </c>
      <c r="L129" s="5">
        <v>6</v>
      </c>
      <c r="M129" s="5">
        <v>68</v>
      </c>
      <c r="N129" s="5">
        <v>4.5279999999999996</v>
      </c>
      <c r="O129" s="5">
        <v>6</v>
      </c>
    </row>
    <row r="130" spans="2:15" x14ac:dyDescent="0.2">
      <c r="C130" s="5">
        <v>23</v>
      </c>
      <c r="D130" s="5">
        <v>119.5</v>
      </c>
      <c r="E130" s="5">
        <v>1.08</v>
      </c>
      <c r="F130" s="5">
        <v>6</v>
      </c>
      <c r="G130" s="5">
        <v>107</v>
      </c>
      <c r="H130" s="5">
        <v>2.0409999999999999</v>
      </c>
      <c r="I130" s="5">
        <v>6</v>
      </c>
      <c r="J130" s="5">
        <v>73.17</v>
      </c>
      <c r="K130" s="5">
        <v>0.94579999999999997</v>
      </c>
      <c r="L130" s="5">
        <v>6</v>
      </c>
      <c r="M130" s="5">
        <v>63.75</v>
      </c>
      <c r="N130" s="5">
        <v>3.351</v>
      </c>
      <c r="O130" s="5">
        <v>6</v>
      </c>
    </row>
    <row r="131" spans="2:15" x14ac:dyDescent="0.2">
      <c r="C131" s="5">
        <v>24</v>
      </c>
      <c r="D131" s="5">
        <v>121</v>
      </c>
      <c r="E131" s="5">
        <v>1.472</v>
      </c>
      <c r="F131" s="5">
        <v>6</v>
      </c>
      <c r="G131" s="5">
        <v>105</v>
      </c>
      <c r="H131" s="5">
        <v>3.488</v>
      </c>
      <c r="I131" s="5">
        <v>6</v>
      </c>
      <c r="J131" s="5">
        <v>75.17</v>
      </c>
      <c r="K131" s="5">
        <v>1.0780000000000001</v>
      </c>
      <c r="L131" s="5">
        <v>6</v>
      </c>
      <c r="M131" s="5">
        <v>67.5</v>
      </c>
      <c r="N131" s="5">
        <v>3.617</v>
      </c>
      <c r="O131" s="5">
        <v>6</v>
      </c>
    </row>
    <row r="132" spans="2:15" x14ac:dyDescent="0.2"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</row>
    <row r="133" spans="2:15" x14ac:dyDescent="0.2"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</row>
    <row r="134" spans="2:15" x14ac:dyDescent="0.2"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</row>
    <row r="135" spans="2:15" x14ac:dyDescent="0.2">
      <c r="B135" t="s">
        <v>40</v>
      </c>
      <c r="E135" s="4" t="s">
        <v>29</v>
      </c>
      <c r="K135" s="4" t="s">
        <v>30</v>
      </c>
    </row>
    <row r="137" spans="2:15" x14ac:dyDescent="0.2">
      <c r="E137" t="s">
        <v>28</v>
      </c>
      <c r="G137" t="s">
        <v>32</v>
      </c>
      <c r="K137" t="s">
        <v>28</v>
      </c>
      <c r="M137" t="s">
        <v>32</v>
      </c>
    </row>
    <row r="139" spans="2:15" x14ac:dyDescent="0.2">
      <c r="C139" t="s">
        <v>35</v>
      </c>
      <c r="D139" t="s">
        <v>36</v>
      </c>
      <c r="E139" t="s">
        <v>37</v>
      </c>
      <c r="F139" t="s">
        <v>38</v>
      </c>
      <c r="G139" t="s">
        <v>36</v>
      </c>
      <c r="H139" t="s">
        <v>37</v>
      </c>
      <c r="I139" t="s">
        <v>38</v>
      </c>
      <c r="J139" t="s">
        <v>36</v>
      </c>
      <c r="K139" t="s">
        <v>37</v>
      </c>
      <c r="L139" t="s">
        <v>38</v>
      </c>
      <c r="M139" t="s">
        <v>36</v>
      </c>
      <c r="N139" t="s">
        <v>37</v>
      </c>
      <c r="O139" t="s">
        <v>38</v>
      </c>
    </row>
    <row r="140" spans="2:15" x14ac:dyDescent="0.2">
      <c r="C140" s="5">
        <v>0</v>
      </c>
      <c r="D140" s="5">
        <v>111.2</v>
      </c>
      <c r="E140" s="5">
        <v>3.7629999999999999</v>
      </c>
      <c r="F140" s="5">
        <v>6</v>
      </c>
      <c r="G140" s="5">
        <v>110.5</v>
      </c>
      <c r="H140" s="5">
        <v>3.2789999999999999</v>
      </c>
      <c r="I140" s="5">
        <v>6</v>
      </c>
      <c r="J140" s="5">
        <v>74.17</v>
      </c>
      <c r="K140" s="5">
        <v>2.96</v>
      </c>
      <c r="L140" s="5">
        <v>6</v>
      </c>
      <c r="M140" s="5">
        <v>70.25</v>
      </c>
      <c r="N140" s="5">
        <v>1.25</v>
      </c>
      <c r="O140" s="5">
        <v>6</v>
      </c>
    </row>
    <row r="141" spans="2:15" x14ac:dyDescent="0.2">
      <c r="C141" s="5">
        <v>0.25</v>
      </c>
      <c r="D141" s="5">
        <v>104.7</v>
      </c>
      <c r="E141" s="5">
        <v>3.4119999999999999</v>
      </c>
      <c r="F141" s="5">
        <v>6</v>
      </c>
      <c r="G141" s="5">
        <v>139.30000000000001</v>
      </c>
      <c r="H141" s="5">
        <v>1.548</v>
      </c>
      <c r="I141" s="5">
        <v>6</v>
      </c>
      <c r="J141" s="5">
        <v>74.67</v>
      </c>
      <c r="K141" s="5">
        <v>5.4930000000000003</v>
      </c>
      <c r="L141" s="5">
        <v>6</v>
      </c>
      <c r="M141" s="5">
        <v>90.75</v>
      </c>
      <c r="N141" s="5">
        <v>1.548</v>
      </c>
      <c r="O141" s="5">
        <v>6</v>
      </c>
    </row>
    <row r="142" spans="2:15" x14ac:dyDescent="0.2">
      <c r="C142" s="5">
        <v>0.5</v>
      </c>
      <c r="D142" s="5">
        <v>107.8</v>
      </c>
      <c r="E142" s="5">
        <v>5.8330000000000002</v>
      </c>
      <c r="F142" s="5">
        <v>6</v>
      </c>
      <c r="G142" s="5">
        <v>131.80000000000001</v>
      </c>
      <c r="H142" s="5">
        <v>5.36</v>
      </c>
      <c r="I142" s="5">
        <v>6</v>
      </c>
      <c r="J142" s="5">
        <v>72.67</v>
      </c>
      <c r="K142" s="5">
        <v>3.1480000000000001</v>
      </c>
      <c r="L142" s="5">
        <v>6</v>
      </c>
      <c r="M142" s="5">
        <v>94.25</v>
      </c>
      <c r="N142" s="5">
        <v>3.9660000000000002</v>
      </c>
      <c r="O142" s="5">
        <v>6</v>
      </c>
    </row>
    <row r="143" spans="2:15" x14ac:dyDescent="0.2">
      <c r="C143" s="5">
        <v>0.75</v>
      </c>
      <c r="D143" s="5">
        <v>110.2</v>
      </c>
      <c r="E143" s="5">
        <v>4.2140000000000004</v>
      </c>
      <c r="F143" s="5">
        <v>6</v>
      </c>
      <c r="G143" s="5">
        <v>118.5</v>
      </c>
      <c r="H143" s="5">
        <v>2.5979999999999999</v>
      </c>
      <c r="I143" s="5">
        <v>6</v>
      </c>
      <c r="J143" s="5">
        <v>73.83</v>
      </c>
      <c r="K143" s="5">
        <v>2.8570000000000002</v>
      </c>
      <c r="L143" s="5">
        <v>6</v>
      </c>
      <c r="M143" s="5">
        <v>87.25</v>
      </c>
      <c r="N143" s="5">
        <v>1.601</v>
      </c>
      <c r="O143" s="5">
        <v>6</v>
      </c>
    </row>
    <row r="144" spans="2:15" x14ac:dyDescent="0.2">
      <c r="C144" s="5">
        <v>1</v>
      </c>
      <c r="D144" s="5">
        <v>109.7</v>
      </c>
      <c r="E144" s="5">
        <v>3.5649999999999999</v>
      </c>
      <c r="F144" s="5">
        <v>6</v>
      </c>
      <c r="G144" s="5">
        <v>111.8</v>
      </c>
      <c r="H144" s="5">
        <v>0.75</v>
      </c>
      <c r="I144" s="5">
        <v>6</v>
      </c>
      <c r="J144" s="5">
        <v>70</v>
      </c>
      <c r="K144" s="5">
        <v>3.67</v>
      </c>
      <c r="L144" s="5">
        <v>6</v>
      </c>
      <c r="M144" s="5">
        <v>82.5</v>
      </c>
      <c r="N144" s="5">
        <v>0.64549999999999996</v>
      </c>
      <c r="O144" s="5">
        <v>6</v>
      </c>
    </row>
    <row r="145" spans="3:15" x14ac:dyDescent="0.2">
      <c r="C145" s="5">
        <v>1.25</v>
      </c>
      <c r="D145" s="5">
        <v>108.3</v>
      </c>
      <c r="E145" s="5">
        <v>3.1379999999999999</v>
      </c>
      <c r="F145" s="5">
        <v>6</v>
      </c>
      <c r="G145" s="5">
        <v>107.3</v>
      </c>
      <c r="H145" s="5">
        <v>0.75</v>
      </c>
      <c r="I145" s="5">
        <v>6</v>
      </c>
      <c r="J145" s="5">
        <v>72.67</v>
      </c>
      <c r="K145" s="5">
        <v>3.1480000000000001</v>
      </c>
      <c r="L145" s="5">
        <v>6</v>
      </c>
      <c r="M145" s="5">
        <v>78.5</v>
      </c>
      <c r="N145" s="5">
        <v>0.28870000000000001</v>
      </c>
      <c r="O145" s="5">
        <v>6</v>
      </c>
    </row>
    <row r="146" spans="3:15" x14ac:dyDescent="0.2">
      <c r="C146" s="5">
        <v>1.5</v>
      </c>
      <c r="D146" s="5">
        <v>105.7</v>
      </c>
      <c r="E146" s="5">
        <v>4.3719999999999999</v>
      </c>
      <c r="F146" s="5">
        <v>6</v>
      </c>
      <c r="G146" s="5">
        <v>117.5</v>
      </c>
      <c r="H146" s="5">
        <v>0.64549999999999996</v>
      </c>
      <c r="I146" s="5">
        <v>6</v>
      </c>
      <c r="J146" s="5">
        <v>70</v>
      </c>
      <c r="K146" s="5">
        <v>3.67</v>
      </c>
      <c r="L146" s="5">
        <v>6</v>
      </c>
      <c r="M146" s="5">
        <v>79.75</v>
      </c>
      <c r="N146" s="5">
        <v>3.9020000000000001</v>
      </c>
      <c r="O146" s="5">
        <v>6</v>
      </c>
    </row>
    <row r="147" spans="3:15" x14ac:dyDescent="0.2">
      <c r="C147" s="5">
        <v>1.75</v>
      </c>
      <c r="D147" s="5">
        <v>115</v>
      </c>
      <c r="E147" s="5">
        <v>2.0169999999999999</v>
      </c>
      <c r="F147" s="5">
        <v>6</v>
      </c>
      <c r="G147" s="5">
        <v>111.3</v>
      </c>
      <c r="H147" s="5">
        <v>0.25</v>
      </c>
      <c r="I147" s="5">
        <v>6</v>
      </c>
      <c r="J147" s="5">
        <v>77</v>
      </c>
      <c r="K147" s="5">
        <v>2.2509999999999999</v>
      </c>
      <c r="L147" s="5">
        <v>6</v>
      </c>
      <c r="M147" s="5">
        <v>80.5</v>
      </c>
      <c r="N147" s="5">
        <v>0.28870000000000001</v>
      </c>
      <c r="O147" s="5">
        <v>6</v>
      </c>
    </row>
    <row r="148" spans="3:15" x14ac:dyDescent="0.2">
      <c r="C148" s="5">
        <v>2</v>
      </c>
      <c r="D148" s="5">
        <v>106</v>
      </c>
      <c r="E148" s="5">
        <v>2.6579999999999999</v>
      </c>
      <c r="F148" s="5">
        <v>6</v>
      </c>
      <c r="G148" s="5">
        <v>117.5</v>
      </c>
      <c r="H148" s="5">
        <v>5.2039999999999997</v>
      </c>
      <c r="I148" s="5">
        <v>6</v>
      </c>
      <c r="J148" s="5">
        <v>70.5</v>
      </c>
      <c r="K148" s="5">
        <v>1.6479999999999999</v>
      </c>
      <c r="L148" s="5">
        <v>6</v>
      </c>
      <c r="M148" s="5">
        <v>78.75</v>
      </c>
      <c r="N148" s="5">
        <v>3.25</v>
      </c>
      <c r="O148" s="5">
        <v>6</v>
      </c>
    </row>
    <row r="149" spans="3:15" x14ac:dyDescent="0.2">
      <c r="C149" s="5">
        <v>3</v>
      </c>
      <c r="D149" s="5">
        <v>109.8</v>
      </c>
      <c r="E149" s="5">
        <v>2.75</v>
      </c>
      <c r="F149" s="5">
        <v>6</v>
      </c>
      <c r="G149" s="5">
        <v>109.8</v>
      </c>
      <c r="H149" s="5">
        <v>3.9239999999999999</v>
      </c>
      <c r="I149" s="5">
        <v>6</v>
      </c>
      <c r="J149" s="5">
        <v>73.83</v>
      </c>
      <c r="K149" s="5">
        <v>1.641</v>
      </c>
      <c r="L149" s="5">
        <v>6</v>
      </c>
      <c r="M149" s="5">
        <v>77</v>
      </c>
      <c r="N149" s="5">
        <v>3</v>
      </c>
      <c r="O149" s="5">
        <v>6</v>
      </c>
    </row>
    <row r="150" spans="3:15" x14ac:dyDescent="0.2">
      <c r="C150" s="5">
        <v>4</v>
      </c>
      <c r="D150" s="5">
        <v>111.7</v>
      </c>
      <c r="E150" s="5">
        <v>6.8250000000000002</v>
      </c>
      <c r="F150" s="5">
        <v>6</v>
      </c>
      <c r="G150" s="5">
        <v>117</v>
      </c>
      <c r="H150" s="5">
        <v>0.57740000000000002</v>
      </c>
      <c r="I150" s="5">
        <v>6</v>
      </c>
      <c r="J150" s="5">
        <v>74.67</v>
      </c>
      <c r="K150" s="5">
        <v>5.4930000000000003</v>
      </c>
      <c r="L150" s="5">
        <v>6</v>
      </c>
      <c r="M150" s="5">
        <v>80.5</v>
      </c>
      <c r="N150" s="5">
        <v>1.0409999999999999</v>
      </c>
      <c r="O150" s="5">
        <v>6</v>
      </c>
    </row>
    <row r="151" spans="3:15" x14ac:dyDescent="0.2">
      <c r="C151" s="5">
        <v>5</v>
      </c>
      <c r="D151" s="5">
        <v>103</v>
      </c>
      <c r="E151" s="5">
        <v>3.2559999999999998</v>
      </c>
      <c r="F151" s="5">
        <v>6</v>
      </c>
      <c r="G151" s="5">
        <v>116.5</v>
      </c>
      <c r="H151" s="5">
        <v>0.5</v>
      </c>
      <c r="I151" s="5">
        <v>6</v>
      </c>
      <c r="J151" s="5">
        <v>68</v>
      </c>
      <c r="K151" s="5">
        <v>3.0550000000000002</v>
      </c>
      <c r="L151" s="5">
        <v>6</v>
      </c>
      <c r="M151" s="5">
        <v>81</v>
      </c>
      <c r="N151" s="5">
        <v>0.57740000000000002</v>
      </c>
      <c r="O151" s="5">
        <v>6</v>
      </c>
    </row>
    <row r="152" spans="3:15" x14ac:dyDescent="0.2">
      <c r="C152" s="5">
        <v>6</v>
      </c>
      <c r="D152" s="5">
        <v>113</v>
      </c>
      <c r="E152" s="5">
        <v>6.0659999999999998</v>
      </c>
      <c r="F152" s="5">
        <v>6</v>
      </c>
      <c r="G152" s="5">
        <v>119.8</v>
      </c>
      <c r="H152" s="5">
        <v>6.3819999999999997</v>
      </c>
      <c r="I152" s="5">
        <v>6</v>
      </c>
      <c r="J152" s="5">
        <v>72.67</v>
      </c>
      <c r="K152" s="5">
        <v>3.1480000000000001</v>
      </c>
      <c r="L152" s="5">
        <v>6</v>
      </c>
      <c r="M152" s="5">
        <v>77.5</v>
      </c>
      <c r="N152" s="5">
        <v>3.7749999999999999</v>
      </c>
      <c r="O152" s="5">
        <v>6</v>
      </c>
    </row>
    <row r="153" spans="3:15" x14ac:dyDescent="0.2">
      <c r="C153" s="5">
        <v>7</v>
      </c>
      <c r="D153" s="5">
        <v>108</v>
      </c>
      <c r="E153" s="5">
        <v>3.54</v>
      </c>
      <c r="F153" s="5">
        <v>6</v>
      </c>
      <c r="G153" s="5">
        <v>117.3</v>
      </c>
      <c r="H153" s="5">
        <v>1.109</v>
      </c>
      <c r="I153" s="5">
        <v>6</v>
      </c>
      <c r="J153" s="5">
        <v>71.33</v>
      </c>
      <c r="K153" s="5">
        <v>3.0619999999999998</v>
      </c>
      <c r="L153" s="5">
        <v>6</v>
      </c>
      <c r="M153" s="5">
        <v>76.25</v>
      </c>
      <c r="N153" s="5">
        <v>2.1749999999999998</v>
      </c>
      <c r="O153" s="5">
        <v>6</v>
      </c>
    </row>
    <row r="154" spans="3:15" x14ac:dyDescent="0.2">
      <c r="C154" s="5">
        <v>8</v>
      </c>
      <c r="D154" s="5">
        <v>107.7</v>
      </c>
      <c r="E154" s="5">
        <v>2.629</v>
      </c>
      <c r="F154" s="5">
        <v>6</v>
      </c>
      <c r="G154" s="5">
        <v>113.3</v>
      </c>
      <c r="H154" s="5">
        <v>2.1749999999999998</v>
      </c>
      <c r="I154" s="5">
        <v>6</v>
      </c>
      <c r="J154" s="5">
        <v>69.5</v>
      </c>
      <c r="K154" s="5">
        <v>2.2170000000000001</v>
      </c>
      <c r="L154" s="5">
        <v>6</v>
      </c>
      <c r="M154" s="5">
        <v>66.75</v>
      </c>
      <c r="N154" s="5">
        <v>1.3149999999999999</v>
      </c>
      <c r="O154" s="5">
        <v>6</v>
      </c>
    </row>
    <row r="155" spans="3:15" x14ac:dyDescent="0.2">
      <c r="C155" s="5">
        <v>9</v>
      </c>
      <c r="D155" s="5">
        <v>118.3</v>
      </c>
      <c r="E155" s="5">
        <v>4.6449999999999996</v>
      </c>
      <c r="F155" s="5">
        <v>6</v>
      </c>
      <c r="G155" s="5">
        <v>131.80000000000001</v>
      </c>
      <c r="H155" s="5">
        <v>3.0649999999999999</v>
      </c>
      <c r="I155" s="5">
        <v>6</v>
      </c>
      <c r="J155" s="5">
        <v>73.83</v>
      </c>
      <c r="K155" s="5">
        <v>2.8679999999999999</v>
      </c>
      <c r="L155" s="5">
        <v>6</v>
      </c>
      <c r="M155" s="5">
        <v>83.5</v>
      </c>
      <c r="N155" s="5">
        <v>2.0209999999999999</v>
      </c>
      <c r="O155" s="5">
        <v>6</v>
      </c>
    </row>
    <row r="156" spans="3:15" x14ac:dyDescent="0.2">
      <c r="C156" s="5">
        <v>10</v>
      </c>
      <c r="D156" s="5">
        <v>110.5</v>
      </c>
      <c r="E156" s="5">
        <v>2.8839999999999999</v>
      </c>
      <c r="F156" s="5">
        <v>6</v>
      </c>
      <c r="G156" s="5">
        <v>120.8</v>
      </c>
      <c r="H156" s="5">
        <v>2.5939999999999999</v>
      </c>
      <c r="I156" s="5">
        <v>6</v>
      </c>
      <c r="J156" s="5">
        <v>72</v>
      </c>
      <c r="K156" s="5">
        <v>2.875</v>
      </c>
      <c r="L156" s="5">
        <v>6</v>
      </c>
      <c r="M156" s="5">
        <v>70.75</v>
      </c>
      <c r="N156" s="5">
        <v>0.47870000000000001</v>
      </c>
      <c r="O156" s="5">
        <v>6</v>
      </c>
    </row>
    <row r="157" spans="3:15" x14ac:dyDescent="0.2">
      <c r="C157" s="5">
        <v>11</v>
      </c>
      <c r="D157" s="5">
        <v>114</v>
      </c>
      <c r="E157" s="5">
        <v>2.8639999999999999</v>
      </c>
      <c r="F157" s="5">
        <v>6</v>
      </c>
      <c r="G157" s="5">
        <v>125.3</v>
      </c>
      <c r="H157" s="5">
        <v>4.8369999999999997</v>
      </c>
      <c r="I157" s="5">
        <v>6</v>
      </c>
      <c r="J157" s="5">
        <v>71.17</v>
      </c>
      <c r="K157" s="5">
        <v>1.2490000000000001</v>
      </c>
      <c r="L157" s="5">
        <v>6</v>
      </c>
      <c r="M157" s="5">
        <v>81.5</v>
      </c>
      <c r="N157" s="5">
        <v>4.3490000000000002</v>
      </c>
      <c r="O157" s="5">
        <v>6</v>
      </c>
    </row>
    <row r="158" spans="3:15" x14ac:dyDescent="0.2">
      <c r="C158" s="5">
        <v>12</v>
      </c>
      <c r="D158" s="5">
        <v>115.5</v>
      </c>
      <c r="E158" s="5">
        <v>1.1180000000000001</v>
      </c>
      <c r="F158" s="5">
        <v>6</v>
      </c>
      <c r="G158" s="5">
        <v>123.8</v>
      </c>
      <c r="H158" s="5">
        <v>3.9020000000000001</v>
      </c>
      <c r="I158" s="5">
        <v>6</v>
      </c>
      <c r="J158" s="5">
        <v>72.33</v>
      </c>
      <c r="K158" s="5">
        <v>2.6669999999999998</v>
      </c>
      <c r="L158" s="5">
        <v>6</v>
      </c>
      <c r="M158" s="5">
        <v>77.25</v>
      </c>
      <c r="N158" s="5">
        <v>3.7719999999999998</v>
      </c>
      <c r="O158" s="5">
        <v>6</v>
      </c>
    </row>
    <row r="159" spans="3:15" x14ac:dyDescent="0.2">
      <c r="C159" s="5">
        <v>13</v>
      </c>
      <c r="D159" s="5">
        <v>109.7</v>
      </c>
      <c r="E159" s="5">
        <v>4.58</v>
      </c>
      <c r="F159" s="5">
        <v>6</v>
      </c>
      <c r="G159" s="5">
        <v>113</v>
      </c>
      <c r="H159" s="5">
        <v>2.3450000000000002</v>
      </c>
      <c r="I159" s="5">
        <v>6</v>
      </c>
      <c r="J159" s="5">
        <v>69.67</v>
      </c>
      <c r="K159" s="5">
        <v>4.3179999999999996</v>
      </c>
      <c r="L159" s="5">
        <v>6</v>
      </c>
      <c r="M159" s="5">
        <v>75.75</v>
      </c>
      <c r="N159" s="5">
        <v>1.601</v>
      </c>
      <c r="O159" s="5">
        <v>6</v>
      </c>
    </row>
    <row r="160" spans="3:15" x14ac:dyDescent="0.2">
      <c r="C160" s="5">
        <v>14</v>
      </c>
      <c r="D160" s="5">
        <v>108.2</v>
      </c>
      <c r="E160" s="5">
        <v>3.5350000000000001</v>
      </c>
      <c r="F160" s="5">
        <v>6</v>
      </c>
      <c r="G160" s="5">
        <v>113.5</v>
      </c>
      <c r="H160" s="5">
        <v>2.0209999999999999</v>
      </c>
      <c r="I160" s="5">
        <v>6</v>
      </c>
      <c r="J160" s="5">
        <v>70</v>
      </c>
      <c r="K160" s="5">
        <v>2.7810000000000001</v>
      </c>
      <c r="L160" s="5">
        <v>6</v>
      </c>
      <c r="M160" s="5">
        <v>73.25</v>
      </c>
      <c r="N160" s="5">
        <v>0.25</v>
      </c>
      <c r="O160" s="5">
        <v>6</v>
      </c>
    </row>
    <row r="161" spans="3:15" x14ac:dyDescent="0.2">
      <c r="C161" s="5">
        <v>15</v>
      </c>
      <c r="D161" s="5">
        <v>111.5</v>
      </c>
      <c r="E161" s="5">
        <v>4.8079999999999998</v>
      </c>
      <c r="F161" s="5">
        <v>6</v>
      </c>
      <c r="G161" s="5">
        <v>113.3</v>
      </c>
      <c r="H161" s="5">
        <v>0.62919999999999998</v>
      </c>
      <c r="I161" s="5">
        <v>6</v>
      </c>
      <c r="J161" s="5">
        <v>69.67</v>
      </c>
      <c r="K161" s="5">
        <v>4.8630000000000004</v>
      </c>
      <c r="L161" s="5">
        <v>6</v>
      </c>
      <c r="M161" s="5">
        <v>77.5</v>
      </c>
      <c r="N161" s="5">
        <v>0.28870000000000001</v>
      </c>
      <c r="O161" s="5">
        <v>6</v>
      </c>
    </row>
    <row r="162" spans="3:15" x14ac:dyDescent="0.2">
      <c r="C162" s="5">
        <v>16</v>
      </c>
      <c r="D162" s="5">
        <v>113</v>
      </c>
      <c r="E162" s="5">
        <v>5.7149999999999999</v>
      </c>
      <c r="F162" s="5">
        <v>6</v>
      </c>
      <c r="G162" s="5">
        <v>121.8</v>
      </c>
      <c r="H162" s="5">
        <v>0.85389999999999999</v>
      </c>
      <c r="I162" s="5">
        <v>6</v>
      </c>
      <c r="J162" s="5">
        <v>71</v>
      </c>
      <c r="K162" s="5">
        <v>5.7679999999999998</v>
      </c>
      <c r="L162" s="5">
        <v>6</v>
      </c>
      <c r="M162" s="5">
        <v>79.5</v>
      </c>
      <c r="N162" s="5">
        <v>1.5</v>
      </c>
      <c r="O162" s="5">
        <v>6</v>
      </c>
    </row>
    <row r="163" spans="3:15" x14ac:dyDescent="0.2">
      <c r="C163" s="5">
        <v>17</v>
      </c>
      <c r="D163" s="5">
        <v>113.7</v>
      </c>
      <c r="E163" s="5">
        <v>6.8780000000000001</v>
      </c>
      <c r="F163" s="5">
        <v>6</v>
      </c>
      <c r="G163" s="5">
        <v>124.5</v>
      </c>
      <c r="H163" s="5">
        <v>1.708</v>
      </c>
      <c r="I163" s="5">
        <v>6</v>
      </c>
      <c r="J163" s="5">
        <v>70.17</v>
      </c>
      <c r="K163" s="5">
        <v>4.8879999999999999</v>
      </c>
      <c r="L163" s="5">
        <v>6</v>
      </c>
      <c r="M163" s="5">
        <v>88.25</v>
      </c>
      <c r="N163" s="5">
        <v>3.7050000000000001</v>
      </c>
      <c r="O163" s="5">
        <v>6</v>
      </c>
    </row>
    <row r="164" spans="3:15" x14ac:dyDescent="0.2">
      <c r="C164" s="5">
        <v>18</v>
      </c>
      <c r="D164" s="5">
        <v>110</v>
      </c>
      <c r="E164" s="5">
        <v>5.6</v>
      </c>
      <c r="F164" s="5">
        <v>6</v>
      </c>
      <c r="G164" s="5">
        <v>118.5</v>
      </c>
      <c r="H164" s="5">
        <v>1.4430000000000001</v>
      </c>
      <c r="I164" s="5">
        <v>6</v>
      </c>
      <c r="J164" s="5">
        <v>65</v>
      </c>
      <c r="K164" s="5">
        <v>4.274</v>
      </c>
      <c r="L164" s="5">
        <v>6</v>
      </c>
      <c r="M164" s="5">
        <v>76</v>
      </c>
      <c r="N164" s="5">
        <v>1.2250000000000001</v>
      </c>
      <c r="O164" s="5">
        <v>6</v>
      </c>
    </row>
    <row r="165" spans="3:15" x14ac:dyDescent="0.2">
      <c r="C165" s="5">
        <v>19</v>
      </c>
      <c r="D165" s="5">
        <v>111</v>
      </c>
      <c r="E165" s="5">
        <v>4.5289999999999999</v>
      </c>
      <c r="F165" s="5">
        <v>6</v>
      </c>
      <c r="G165" s="5">
        <v>117.5</v>
      </c>
      <c r="H165" s="5">
        <v>1.5</v>
      </c>
      <c r="I165" s="5">
        <v>6</v>
      </c>
      <c r="J165" s="5">
        <v>68.67</v>
      </c>
      <c r="K165" s="5">
        <v>4.2080000000000002</v>
      </c>
      <c r="L165" s="5">
        <v>6</v>
      </c>
      <c r="M165" s="5">
        <v>76</v>
      </c>
      <c r="N165" s="5">
        <v>1.915</v>
      </c>
      <c r="O165" s="5">
        <v>6</v>
      </c>
    </row>
    <row r="166" spans="3:15" x14ac:dyDescent="0.2">
      <c r="C166" s="5">
        <v>20</v>
      </c>
      <c r="D166" s="5">
        <v>107</v>
      </c>
      <c r="E166" s="5">
        <v>5.82</v>
      </c>
      <c r="F166" s="5">
        <v>6</v>
      </c>
      <c r="G166" s="5">
        <v>108.8</v>
      </c>
      <c r="H166" s="5">
        <v>1.0309999999999999</v>
      </c>
      <c r="I166" s="5">
        <v>6</v>
      </c>
      <c r="J166" s="5">
        <v>69</v>
      </c>
      <c r="K166" s="5">
        <v>4.1710000000000003</v>
      </c>
      <c r="L166" s="5">
        <v>6</v>
      </c>
      <c r="M166" s="5">
        <v>66</v>
      </c>
      <c r="N166" s="5">
        <v>3.5819999999999999</v>
      </c>
      <c r="O166" s="5">
        <v>6</v>
      </c>
    </row>
    <row r="167" spans="3:15" x14ac:dyDescent="0.2">
      <c r="C167" s="5">
        <v>21</v>
      </c>
      <c r="D167" s="5">
        <v>112</v>
      </c>
      <c r="E167" s="5">
        <v>3.3570000000000002</v>
      </c>
      <c r="F167" s="5">
        <v>6</v>
      </c>
      <c r="G167" s="5">
        <v>103.3</v>
      </c>
      <c r="H167" s="5">
        <v>0.47870000000000001</v>
      </c>
      <c r="I167" s="5">
        <v>6</v>
      </c>
      <c r="J167" s="5">
        <v>65</v>
      </c>
      <c r="K167" s="5">
        <v>10.82</v>
      </c>
      <c r="L167" s="5">
        <v>6</v>
      </c>
      <c r="M167" s="5">
        <v>70.5</v>
      </c>
      <c r="N167" s="5">
        <v>0.28870000000000001</v>
      </c>
      <c r="O167" s="5">
        <v>6</v>
      </c>
    </row>
    <row r="168" spans="3:15" x14ac:dyDescent="0.2">
      <c r="C168" s="5">
        <v>22</v>
      </c>
      <c r="D168" s="5">
        <v>115</v>
      </c>
      <c r="E168" s="5">
        <v>1.0780000000000001</v>
      </c>
      <c r="F168" s="5">
        <v>6</v>
      </c>
      <c r="G168" s="5">
        <v>110.3</v>
      </c>
      <c r="H168" s="5">
        <v>1.377</v>
      </c>
      <c r="I168" s="5">
        <v>6</v>
      </c>
      <c r="J168" s="5">
        <v>74.17</v>
      </c>
      <c r="K168" s="5">
        <v>2.96</v>
      </c>
      <c r="L168" s="5">
        <v>6</v>
      </c>
      <c r="M168" s="5">
        <v>74.5</v>
      </c>
      <c r="N168" s="5">
        <v>0.5</v>
      </c>
      <c r="O168" s="5">
        <v>6</v>
      </c>
    </row>
    <row r="169" spans="3:15" x14ac:dyDescent="0.2">
      <c r="C169" s="5">
        <v>23</v>
      </c>
      <c r="D169" s="5">
        <v>119.5</v>
      </c>
      <c r="E169" s="5">
        <v>1.08</v>
      </c>
      <c r="F169" s="5">
        <v>6</v>
      </c>
      <c r="G169" s="5">
        <v>116.3</v>
      </c>
      <c r="H169" s="5">
        <v>6.8360000000000003</v>
      </c>
      <c r="I169" s="5">
        <v>6</v>
      </c>
      <c r="J169" s="5">
        <v>74</v>
      </c>
      <c r="K169" s="5">
        <v>1.08</v>
      </c>
      <c r="L169" s="5">
        <v>6</v>
      </c>
      <c r="M169" s="5">
        <v>75.25</v>
      </c>
      <c r="N169" s="5">
        <v>2.496</v>
      </c>
      <c r="O169" s="5">
        <v>6</v>
      </c>
    </row>
    <row r="170" spans="3:15" x14ac:dyDescent="0.2">
      <c r="C170" s="5">
        <v>24</v>
      </c>
      <c r="D170" s="5">
        <v>115</v>
      </c>
      <c r="E170" s="5">
        <v>1.472</v>
      </c>
      <c r="F170" s="5">
        <v>6</v>
      </c>
      <c r="G170" s="5">
        <v>109.5</v>
      </c>
      <c r="H170" s="5">
        <v>0.5</v>
      </c>
      <c r="I170" s="5">
        <v>6</v>
      </c>
      <c r="J170" s="5">
        <v>76</v>
      </c>
      <c r="K170" s="5">
        <v>1.472</v>
      </c>
      <c r="L170" s="5">
        <v>6</v>
      </c>
      <c r="M170" s="5">
        <v>72.75</v>
      </c>
      <c r="N170" s="5">
        <v>0.75</v>
      </c>
      <c r="O170" s="5">
        <v>6</v>
      </c>
    </row>
    <row r="171" spans="3:15" x14ac:dyDescent="0.2"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</row>
    <row r="172" spans="3:15" x14ac:dyDescent="0.2"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</row>
    <row r="173" spans="3:15" x14ac:dyDescent="0.2"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</row>
    <row r="174" spans="3:15" x14ac:dyDescent="0.2"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</row>
    <row r="175" spans="3:15" x14ac:dyDescent="0.2"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</row>
    <row r="176" spans="3:15" x14ac:dyDescent="0.2"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</row>
    <row r="177" spans="4:15" x14ac:dyDescent="0.2"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</row>
    <row r="178" spans="4:15" x14ac:dyDescent="0.2"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</row>
    <row r="179" spans="4:15" x14ac:dyDescent="0.2"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</row>
    <row r="180" spans="4:15" x14ac:dyDescent="0.2"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</row>
    <row r="181" spans="4:15" x14ac:dyDescent="0.2"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1</vt:i4>
      </vt:variant>
    </vt:vector>
  </HeadingPairs>
  <TitlesOfParts>
    <vt:vector size="11" baseType="lpstr">
      <vt:lpstr>ADRA binding assay</vt:lpstr>
      <vt:lpstr>ADRA2 intrinsic activity assay</vt:lpstr>
      <vt:lpstr>TAAR1 intrinsic activity assay</vt:lpstr>
      <vt:lpstr>body mass</vt:lpstr>
      <vt:lpstr>food intake</vt:lpstr>
      <vt:lpstr>biochemical parameters</vt:lpstr>
      <vt:lpstr>spontanoeus activity</vt:lpstr>
      <vt:lpstr>temperature</vt:lpstr>
      <vt:lpstr>blood pressure</vt:lpstr>
      <vt:lpstr>pharmacokinetic assays - brain</vt:lpstr>
      <vt:lpstr>pharmacokinetic assays - plas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gdalena Kotańska</cp:lastModifiedBy>
  <dcterms:created xsi:type="dcterms:W3CDTF">2023-02-28T10:57:00Z</dcterms:created>
  <dcterms:modified xsi:type="dcterms:W3CDTF">2023-03-14T12:48:37Z</dcterms:modified>
</cp:coreProperties>
</file>